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nawaz/Desktop/"/>
    </mc:Choice>
  </mc:AlternateContent>
  <xr:revisionPtr revIDLastSave="0" documentId="8_{85AC54BF-4D05-F043-A0D8-F49EB7C73CD5}" xr6:coauthVersionLast="47" xr6:coauthVersionMax="47" xr10:uidLastSave="{00000000-0000-0000-0000-000000000000}"/>
  <bookViews>
    <workbookView xWindow="0" yWindow="500" windowWidth="32560" windowHeight="20500" xr2:uid="{6D6DA5BA-9737-484F-917B-DC9390B8C288}"/>
  </bookViews>
  <sheets>
    <sheet name="Total Agriculture" sheetId="1" r:id="rId1"/>
    <sheet name="Decoupl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8" uniqueCount="123">
  <si>
    <t>Years</t>
  </si>
  <si>
    <t xml:space="preserve">Managed Soil </t>
  </si>
  <si>
    <t>(Kt CO2 eq.)</t>
  </si>
  <si>
    <t>(%)</t>
  </si>
  <si>
    <t xml:space="preserve">Field burining </t>
  </si>
  <si>
    <t>Urea application</t>
  </si>
  <si>
    <t xml:space="preserve">Agriculture total </t>
  </si>
  <si>
    <t>Group A</t>
  </si>
  <si>
    <t>Group B</t>
  </si>
  <si>
    <t>Group C</t>
  </si>
  <si>
    <t>Group D</t>
  </si>
  <si>
    <t>Agriculture total</t>
  </si>
  <si>
    <t>(kt COz eq.)</t>
  </si>
  <si>
    <t>(kt COz eq.) (%)</t>
  </si>
  <si>
    <t>Enteric fermentation</t>
  </si>
  <si>
    <t>Manure management</t>
  </si>
  <si>
    <t>Rice cultivation</t>
  </si>
  <si>
    <t>Area (ha)</t>
  </si>
  <si>
    <t>Multiple Aeration</t>
  </si>
  <si>
    <t>46 348</t>
  </si>
  <si>
    <t>8 693</t>
  </si>
  <si>
    <t>20 379</t>
  </si>
  <si>
    <t>16 800</t>
  </si>
  <si>
    <t>15 836</t>
  </si>
  <si>
    <t>16 351</t>
  </si>
  <si>
    <t>8 090</t>
  </si>
  <si>
    <t>18 537</t>
  </si>
  <si>
    <t>18 751</t>
  </si>
  <si>
    <t>8 553</t>
  </si>
  <si>
    <t>17 538</t>
  </si>
  <si>
    <t>15 950</t>
  </si>
  <si>
    <t>8 294</t>
  </si>
  <si>
    <t>15 318</t>
  </si>
  <si>
    <t>21 203</t>
  </si>
  <si>
    <t>8 434</t>
  </si>
  <si>
    <t>20 318</t>
  </si>
  <si>
    <t>25 859</t>
  </si>
  <si>
    <t>8 378</t>
  </si>
  <si>
    <t>20 542</t>
  </si>
  <si>
    <t>25 447</t>
  </si>
  <si>
    <t>8 878</t>
  </si>
  <si>
    <t>20 670</t>
  </si>
  <si>
    <t>27 566</t>
  </si>
  <si>
    <t>9 892</t>
  </si>
  <si>
    <t>22 427</t>
  </si>
  <si>
    <t>30 133</t>
  </si>
  <si>
    <t>10 975</t>
  </si>
  <si>
    <t>23 875</t>
  </si>
  <si>
    <t>24 800</t>
  </si>
  <si>
    <t>10 694</t>
  </si>
  <si>
    <t>22 365</t>
  </si>
  <si>
    <t>26 085</t>
  </si>
  <si>
    <t>13 763</t>
  </si>
  <si>
    <t>19 152</t>
  </si>
  <si>
    <t>27 055</t>
  </si>
  <si>
    <t>13 138</t>
  </si>
  <si>
    <t>19 616</t>
  </si>
  <si>
    <t>26 697</t>
  </si>
  <si>
    <t>14 731</t>
  </si>
  <si>
    <t>23 572</t>
  </si>
  <si>
    <t>30 326</t>
  </si>
  <si>
    <t>15 385</t>
  </si>
  <si>
    <t>24 279</t>
  </si>
  <si>
    <t>32 926</t>
  </si>
  <si>
    <t>18 949</t>
  </si>
  <si>
    <t>33 034</t>
  </si>
  <si>
    <t>37 559</t>
  </si>
  <si>
    <t>22 506</t>
  </si>
  <si>
    <t>38 978</t>
  </si>
  <si>
    <t>37 841</t>
  </si>
  <si>
    <t>20 419</t>
  </si>
  <si>
    <t>35 539</t>
  </si>
  <si>
    <t>40 325</t>
  </si>
  <si>
    <t>22 762</t>
  </si>
  <si>
    <t>36 407</t>
  </si>
  <si>
    <t>38 116</t>
  </si>
  <si>
    <t>22 539</t>
  </si>
  <si>
    <t>35 789</t>
  </si>
  <si>
    <t>29 856</t>
  </si>
  <si>
    <t>21 900</t>
  </si>
  <si>
    <t>47 210</t>
  </si>
  <si>
    <t>32 456</t>
  </si>
  <si>
    <t>21 449</t>
  </si>
  <si>
    <t>45 479</t>
  </si>
  <si>
    <t>41 613</t>
  </si>
  <si>
    <t>24 647</t>
  </si>
  <si>
    <t>53 405</t>
  </si>
  <si>
    <t>38 670</t>
  </si>
  <si>
    <t>23 018</t>
  </si>
  <si>
    <t>48 905</t>
  </si>
  <si>
    <t>39 628</t>
  </si>
  <si>
    <t>25 395</t>
  </si>
  <si>
    <t>43 626</t>
  </si>
  <si>
    <t>40 057</t>
  </si>
  <si>
    <t>23 355</t>
  </si>
  <si>
    <t>52 444</t>
  </si>
  <si>
    <t>41 763</t>
  </si>
  <si>
    <t>23 912</t>
  </si>
  <si>
    <t>50 381</t>
  </si>
  <si>
    <t>42 153</t>
  </si>
  <si>
    <t>23 778</t>
  </si>
  <si>
    <t>43 575</t>
  </si>
  <si>
    <t>43 178</t>
  </si>
  <si>
    <t>25 606</t>
  </si>
  <si>
    <t>51 353</t>
  </si>
  <si>
    <t>44 053</t>
  </si>
  <si>
    <t>25 817</t>
  </si>
  <si>
    <t>56 549</t>
  </si>
  <si>
    <t>43 942</t>
  </si>
  <si>
    <t>26 551</t>
  </si>
  <si>
    <t>54 905</t>
  </si>
  <si>
    <t xml:space="preserve">Total </t>
  </si>
  <si>
    <t xml:space="preserve">Continuously Flooded </t>
  </si>
  <si>
    <t xml:space="preserve">Intermittently Flooded </t>
  </si>
  <si>
    <t xml:space="preserve">Single Aeration </t>
  </si>
  <si>
    <t xml:space="preserve">Muliple aeration </t>
  </si>
  <si>
    <t>Con.Flooded</t>
  </si>
  <si>
    <t xml:space="preserve">Sigle Aeration </t>
  </si>
  <si>
    <t xml:space="preserve">Continously Flooded </t>
  </si>
  <si>
    <t>Av.return</t>
  </si>
  <si>
    <t>Total Risk</t>
  </si>
  <si>
    <t xml:space="preserve">Single Aeration 	</t>
  </si>
  <si>
    <t xml:space="preserve">Muliple Aeration 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2"/>
      <color theme="1"/>
      <name val="Helvetica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/>
    <xf numFmtId="0" fontId="0" fillId="0" borderId="1" xfId="0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/>
    <xf numFmtId="0" fontId="1" fillId="0" borderId="1" xfId="0" applyFont="1" applyBorder="1"/>
    <xf numFmtId="0" fontId="5" fillId="0" borderId="1" xfId="0" applyFont="1" applyBorder="1"/>
    <xf numFmtId="0" fontId="5" fillId="4" borderId="1" xfId="0" applyFont="1" applyFill="1" applyBorder="1"/>
    <xf numFmtId="165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center" textRotation="90"/>
    </xf>
    <xf numFmtId="0" fontId="6" fillId="0" borderId="4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'Total Agriculture'!$P$38:$P$38</c:f>
              <c:strCache>
                <c:ptCount val="1"/>
                <c:pt idx="0">
                  <c:v>Field burining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otal Agriculture'!$M$39:$N$70</c:f>
              <c:multiLvlStrCache>
                <c:ptCount val="32"/>
                <c:lvl>
                  <c:pt idx="0">
                    <c:v>1992</c:v>
                  </c:pt>
                  <c:pt idx="1">
                    <c:v>1993</c:v>
                  </c:pt>
                  <c:pt idx="2">
                    <c:v>1994</c:v>
                  </c:pt>
                  <c:pt idx="3">
                    <c:v>1995</c:v>
                  </c:pt>
                  <c:pt idx="4">
                    <c:v>1996</c:v>
                  </c:pt>
                  <c:pt idx="5">
                    <c:v>1997</c:v>
                  </c:pt>
                  <c:pt idx="6">
                    <c:v>1998</c:v>
                  </c:pt>
                  <c:pt idx="7">
                    <c:v>1999</c:v>
                  </c:pt>
                  <c:pt idx="8">
                    <c:v>2000</c:v>
                  </c:pt>
                  <c:pt idx="9">
                    <c:v>2001</c:v>
                  </c:pt>
                  <c:pt idx="10">
                    <c:v>2002</c:v>
                  </c:pt>
                  <c:pt idx="11">
                    <c:v>2003</c:v>
                  </c:pt>
                  <c:pt idx="12">
                    <c:v>2004</c:v>
                  </c:pt>
                  <c:pt idx="13">
                    <c:v>2005</c:v>
                  </c:pt>
                  <c:pt idx="14">
                    <c:v>2006</c:v>
                  </c:pt>
                  <c:pt idx="15">
                    <c:v>2007</c:v>
                  </c:pt>
                  <c:pt idx="16">
                    <c:v>2008</c:v>
                  </c:pt>
                  <c:pt idx="17">
                    <c:v>2009</c:v>
                  </c:pt>
                  <c:pt idx="18">
                    <c:v>2010</c:v>
                  </c:pt>
                  <c:pt idx="19">
                    <c:v>2011</c:v>
                  </c:pt>
                  <c:pt idx="20">
                    <c:v>2012</c:v>
                  </c:pt>
                  <c:pt idx="21">
                    <c:v>2013</c:v>
                  </c:pt>
                  <c:pt idx="22">
                    <c:v>2014</c:v>
                  </c:pt>
                  <c:pt idx="23">
                    <c:v>2015</c:v>
                  </c:pt>
                  <c:pt idx="24">
                    <c:v>2016</c:v>
                  </c:pt>
                  <c:pt idx="25">
                    <c:v>2017</c:v>
                  </c:pt>
                  <c:pt idx="26">
                    <c:v>2018</c:v>
                  </c:pt>
                  <c:pt idx="27">
                    <c:v>2019</c:v>
                  </c:pt>
                  <c:pt idx="28">
                    <c:v>2020</c:v>
                  </c:pt>
                  <c:pt idx="29">
                    <c:v>2021</c:v>
                  </c:pt>
                  <c:pt idx="30">
                    <c:v>2022</c:v>
                  </c:pt>
                  <c:pt idx="31">
                    <c:v>2023</c:v>
                  </c:pt>
                </c:lvl>
                <c:lvl>
                  <c:pt idx="0">
                    <c:v>Group A</c:v>
                  </c:pt>
                  <c:pt idx="8">
                    <c:v>Group B</c:v>
                  </c:pt>
                  <c:pt idx="16">
                    <c:v>Group C</c:v>
                  </c:pt>
                  <c:pt idx="24">
                    <c:v>Group D</c:v>
                  </c:pt>
                </c:lvl>
              </c:multiLvlStrCache>
            </c:multiLvlStrRef>
          </c:cat>
          <c:val>
            <c:numRef>
              <c:f>'Total Agriculture'!$P$39:$P$70</c:f>
              <c:numCache>
                <c:formatCode>General</c:formatCode>
                <c:ptCount val="32"/>
                <c:pt idx="0">
                  <c:v>373</c:v>
                </c:pt>
                <c:pt idx="1">
                  <c:v>391</c:v>
                </c:pt>
                <c:pt idx="2">
                  <c:v>411</c:v>
                </c:pt>
                <c:pt idx="3">
                  <c:v>353</c:v>
                </c:pt>
                <c:pt idx="4">
                  <c:v>393</c:v>
                </c:pt>
                <c:pt idx="5">
                  <c:v>425</c:v>
                </c:pt>
                <c:pt idx="6">
                  <c:v>372</c:v>
                </c:pt>
                <c:pt idx="7">
                  <c:v>372</c:v>
                </c:pt>
                <c:pt idx="8">
                  <c:v>408</c:v>
                </c:pt>
                <c:pt idx="9">
                  <c:v>415</c:v>
                </c:pt>
                <c:pt idx="10">
                  <c:v>357</c:v>
                </c:pt>
                <c:pt idx="11">
                  <c:v>395</c:v>
                </c:pt>
                <c:pt idx="12">
                  <c:v>357</c:v>
                </c:pt>
                <c:pt idx="13">
                  <c:v>416</c:v>
                </c:pt>
                <c:pt idx="14">
                  <c:v>380</c:v>
                </c:pt>
                <c:pt idx="15">
                  <c:v>412</c:v>
                </c:pt>
                <c:pt idx="16">
                  <c:v>398</c:v>
                </c:pt>
                <c:pt idx="17">
                  <c:v>385</c:v>
                </c:pt>
                <c:pt idx="18">
                  <c:v>375</c:v>
                </c:pt>
                <c:pt idx="19">
                  <c:v>362</c:v>
                </c:pt>
                <c:pt idx="20">
                  <c:v>391</c:v>
                </c:pt>
                <c:pt idx="21">
                  <c:v>354</c:v>
                </c:pt>
                <c:pt idx="22">
                  <c:v>361</c:v>
                </c:pt>
                <c:pt idx="23">
                  <c:v>365</c:v>
                </c:pt>
                <c:pt idx="24">
                  <c:v>391</c:v>
                </c:pt>
                <c:pt idx="25">
                  <c:v>389</c:v>
                </c:pt>
                <c:pt idx="26">
                  <c:v>356</c:v>
                </c:pt>
                <c:pt idx="27">
                  <c:v>354</c:v>
                </c:pt>
                <c:pt idx="28">
                  <c:v>361</c:v>
                </c:pt>
                <c:pt idx="29">
                  <c:v>431</c:v>
                </c:pt>
                <c:pt idx="30">
                  <c:v>432</c:v>
                </c:pt>
                <c:pt idx="31">
                  <c:v>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D9-BD46-A6FF-2458D8772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671472383"/>
        <c:axId val="1672210095"/>
      </c:barChart>
      <c:lineChart>
        <c:grouping val="stacked"/>
        <c:varyColors val="0"/>
        <c:ser>
          <c:idx val="0"/>
          <c:order val="0"/>
          <c:tx>
            <c:strRef>
              <c:f>'Total Agriculture'!$O$38:$O$38</c:f>
              <c:strCache>
                <c:ptCount val="1"/>
                <c:pt idx="0">
                  <c:v>Managed Soil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Total Agriculture'!$M$39:$N$70</c:f>
              <c:multiLvlStrCache>
                <c:ptCount val="32"/>
                <c:lvl>
                  <c:pt idx="0">
                    <c:v>1992</c:v>
                  </c:pt>
                  <c:pt idx="1">
                    <c:v>1993</c:v>
                  </c:pt>
                  <c:pt idx="2">
                    <c:v>1994</c:v>
                  </c:pt>
                  <c:pt idx="3">
                    <c:v>1995</c:v>
                  </c:pt>
                  <c:pt idx="4">
                    <c:v>1996</c:v>
                  </c:pt>
                  <c:pt idx="5">
                    <c:v>1997</c:v>
                  </c:pt>
                  <c:pt idx="6">
                    <c:v>1998</c:v>
                  </c:pt>
                  <c:pt idx="7">
                    <c:v>1999</c:v>
                  </c:pt>
                  <c:pt idx="8">
                    <c:v>2000</c:v>
                  </c:pt>
                  <c:pt idx="9">
                    <c:v>2001</c:v>
                  </c:pt>
                  <c:pt idx="10">
                    <c:v>2002</c:v>
                  </c:pt>
                  <c:pt idx="11">
                    <c:v>2003</c:v>
                  </c:pt>
                  <c:pt idx="12">
                    <c:v>2004</c:v>
                  </c:pt>
                  <c:pt idx="13">
                    <c:v>2005</c:v>
                  </c:pt>
                  <c:pt idx="14">
                    <c:v>2006</c:v>
                  </c:pt>
                  <c:pt idx="15">
                    <c:v>2007</c:v>
                  </c:pt>
                  <c:pt idx="16">
                    <c:v>2008</c:v>
                  </c:pt>
                  <c:pt idx="17">
                    <c:v>2009</c:v>
                  </c:pt>
                  <c:pt idx="18">
                    <c:v>2010</c:v>
                  </c:pt>
                  <c:pt idx="19">
                    <c:v>2011</c:v>
                  </c:pt>
                  <c:pt idx="20">
                    <c:v>2012</c:v>
                  </c:pt>
                  <c:pt idx="21">
                    <c:v>2013</c:v>
                  </c:pt>
                  <c:pt idx="22">
                    <c:v>2014</c:v>
                  </c:pt>
                  <c:pt idx="23">
                    <c:v>2015</c:v>
                  </c:pt>
                  <c:pt idx="24">
                    <c:v>2016</c:v>
                  </c:pt>
                  <c:pt idx="25">
                    <c:v>2017</c:v>
                  </c:pt>
                  <c:pt idx="26">
                    <c:v>2018</c:v>
                  </c:pt>
                  <c:pt idx="27">
                    <c:v>2019</c:v>
                  </c:pt>
                  <c:pt idx="28">
                    <c:v>2020</c:v>
                  </c:pt>
                  <c:pt idx="29">
                    <c:v>2021</c:v>
                  </c:pt>
                  <c:pt idx="30">
                    <c:v>2022</c:v>
                  </c:pt>
                  <c:pt idx="31">
                    <c:v>2023</c:v>
                  </c:pt>
                </c:lvl>
                <c:lvl>
                  <c:pt idx="0">
                    <c:v>Group A</c:v>
                  </c:pt>
                  <c:pt idx="8">
                    <c:v>Group B</c:v>
                  </c:pt>
                  <c:pt idx="16">
                    <c:v>Group C</c:v>
                  </c:pt>
                  <c:pt idx="24">
                    <c:v>Group D</c:v>
                  </c:pt>
                </c:lvl>
              </c:multiLvlStrCache>
            </c:multiLvlStrRef>
          </c:cat>
          <c:val>
            <c:numRef>
              <c:f>'Total Agriculture'!$O$39:$O$70</c:f>
              <c:numCache>
                <c:formatCode>General</c:formatCode>
                <c:ptCount val="32"/>
                <c:pt idx="0">
                  <c:v>17.433</c:v>
                </c:pt>
                <c:pt idx="1">
                  <c:v>18.763999999999999</c:v>
                </c:pt>
                <c:pt idx="2">
                  <c:v>15.875999999999999</c:v>
                </c:pt>
                <c:pt idx="3">
                  <c:v>19.542999999999999</c:v>
                </c:pt>
                <c:pt idx="4">
                  <c:v>16.876000000000001</c:v>
                </c:pt>
                <c:pt idx="5">
                  <c:v>15.875</c:v>
                </c:pt>
                <c:pt idx="6">
                  <c:v>17.876000000000001</c:v>
                </c:pt>
                <c:pt idx="7">
                  <c:v>16.875</c:v>
                </c:pt>
                <c:pt idx="8">
                  <c:v>18.876000000000001</c:v>
                </c:pt>
                <c:pt idx="9">
                  <c:v>18.888000000000002</c:v>
                </c:pt>
                <c:pt idx="10">
                  <c:v>19.876000000000001</c:v>
                </c:pt>
                <c:pt idx="11">
                  <c:v>16.876000000000001</c:v>
                </c:pt>
                <c:pt idx="12">
                  <c:v>15.875</c:v>
                </c:pt>
                <c:pt idx="13">
                  <c:v>16.876000000000001</c:v>
                </c:pt>
                <c:pt idx="14">
                  <c:v>15.875</c:v>
                </c:pt>
                <c:pt idx="15">
                  <c:v>17.777000000000001</c:v>
                </c:pt>
                <c:pt idx="16">
                  <c:v>15.875</c:v>
                </c:pt>
                <c:pt idx="17">
                  <c:v>16.876000000000001</c:v>
                </c:pt>
                <c:pt idx="18">
                  <c:v>18.762</c:v>
                </c:pt>
                <c:pt idx="19">
                  <c:v>16.876000000000001</c:v>
                </c:pt>
                <c:pt idx="20">
                  <c:v>15.875</c:v>
                </c:pt>
                <c:pt idx="21">
                  <c:v>17.876000000000001</c:v>
                </c:pt>
                <c:pt idx="22">
                  <c:v>16.875</c:v>
                </c:pt>
                <c:pt idx="23">
                  <c:v>18.876000000000001</c:v>
                </c:pt>
                <c:pt idx="24">
                  <c:v>21.876000000000001</c:v>
                </c:pt>
                <c:pt idx="25">
                  <c:v>23.765000000000001</c:v>
                </c:pt>
                <c:pt idx="26">
                  <c:v>23.742999999999999</c:v>
                </c:pt>
                <c:pt idx="27">
                  <c:v>23.931000000000001</c:v>
                </c:pt>
                <c:pt idx="28">
                  <c:v>24.542999999999999</c:v>
                </c:pt>
                <c:pt idx="29">
                  <c:v>27.542999999999999</c:v>
                </c:pt>
                <c:pt idx="30">
                  <c:v>28.870999999999999</c:v>
                </c:pt>
                <c:pt idx="31">
                  <c:v>29.87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D9-BD46-A6FF-2458D8772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62117391"/>
        <c:axId val="1662922335"/>
      </c:lineChart>
      <c:scatterChart>
        <c:scatterStyle val="smoothMarker"/>
        <c:varyColors val="0"/>
        <c:ser>
          <c:idx val="2"/>
          <c:order val="2"/>
          <c:tx>
            <c:strRef>
              <c:f>'Total Agriculture'!$Q$38:$Q$38</c:f>
              <c:strCache>
                <c:ptCount val="1"/>
                <c:pt idx="0">
                  <c:v>Urea applicati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'Total Agriculture'!$M$39:$N$70</c:f>
              <c:multiLvlStrCache>
                <c:ptCount val="32"/>
                <c:lvl>
                  <c:pt idx="0">
                    <c:v>1992</c:v>
                  </c:pt>
                  <c:pt idx="1">
                    <c:v>1993</c:v>
                  </c:pt>
                  <c:pt idx="2">
                    <c:v>1994</c:v>
                  </c:pt>
                  <c:pt idx="3">
                    <c:v>1995</c:v>
                  </c:pt>
                  <c:pt idx="4">
                    <c:v>1996</c:v>
                  </c:pt>
                  <c:pt idx="5">
                    <c:v>1997</c:v>
                  </c:pt>
                  <c:pt idx="6">
                    <c:v>1998</c:v>
                  </c:pt>
                  <c:pt idx="7">
                    <c:v>1999</c:v>
                  </c:pt>
                  <c:pt idx="8">
                    <c:v>2000</c:v>
                  </c:pt>
                  <c:pt idx="9">
                    <c:v>2001</c:v>
                  </c:pt>
                  <c:pt idx="10">
                    <c:v>2002</c:v>
                  </c:pt>
                  <c:pt idx="11">
                    <c:v>2003</c:v>
                  </c:pt>
                  <c:pt idx="12">
                    <c:v>2004</c:v>
                  </c:pt>
                  <c:pt idx="13">
                    <c:v>2005</c:v>
                  </c:pt>
                  <c:pt idx="14">
                    <c:v>2006</c:v>
                  </c:pt>
                  <c:pt idx="15">
                    <c:v>2007</c:v>
                  </c:pt>
                  <c:pt idx="16">
                    <c:v>2008</c:v>
                  </c:pt>
                  <c:pt idx="17">
                    <c:v>2009</c:v>
                  </c:pt>
                  <c:pt idx="18">
                    <c:v>2010</c:v>
                  </c:pt>
                  <c:pt idx="19">
                    <c:v>2011</c:v>
                  </c:pt>
                  <c:pt idx="20">
                    <c:v>2012</c:v>
                  </c:pt>
                  <c:pt idx="21">
                    <c:v>2013</c:v>
                  </c:pt>
                  <c:pt idx="22">
                    <c:v>2014</c:v>
                  </c:pt>
                  <c:pt idx="23">
                    <c:v>2015</c:v>
                  </c:pt>
                  <c:pt idx="24">
                    <c:v>2016</c:v>
                  </c:pt>
                  <c:pt idx="25">
                    <c:v>2017</c:v>
                  </c:pt>
                  <c:pt idx="26">
                    <c:v>2018</c:v>
                  </c:pt>
                  <c:pt idx="27">
                    <c:v>2019</c:v>
                  </c:pt>
                  <c:pt idx="28">
                    <c:v>2020</c:v>
                  </c:pt>
                  <c:pt idx="29">
                    <c:v>2021</c:v>
                  </c:pt>
                  <c:pt idx="30">
                    <c:v>2022</c:v>
                  </c:pt>
                  <c:pt idx="31">
                    <c:v>2023</c:v>
                  </c:pt>
                </c:lvl>
                <c:lvl>
                  <c:pt idx="0">
                    <c:v>Group A</c:v>
                  </c:pt>
                  <c:pt idx="8">
                    <c:v>Group B</c:v>
                  </c:pt>
                  <c:pt idx="16">
                    <c:v>Group C</c:v>
                  </c:pt>
                  <c:pt idx="24">
                    <c:v>Group D</c:v>
                  </c:pt>
                </c:lvl>
              </c:multiLvlStrCache>
            </c:multiLvlStrRef>
          </c:xVal>
          <c:yVal>
            <c:numRef>
              <c:f>'Total Agriculture'!$Q$39:$Q$70</c:f>
              <c:numCache>
                <c:formatCode>0</c:formatCode>
                <c:ptCount val="32"/>
                <c:pt idx="0">
                  <c:v>456</c:v>
                </c:pt>
                <c:pt idx="1">
                  <c:v>476</c:v>
                </c:pt>
                <c:pt idx="2">
                  <c:v>496</c:v>
                </c:pt>
                <c:pt idx="3">
                  <c:v>516</c:v>
                </c:pt>
                <c:pt idx="4">
                  <c:v>536</c:v>
                </c:pt>
                <c:pt idx="5">
                  <c:v>556</c:v>
                </c:pt>
                <c:pt idx="6">
                  <c:v>576</c:v>
                </c:pt>
                <c:pt idx="7">
                  <c:v>658</c:v>
                </c:pt>
                <c:pt idx="8">
                  <c:v>733</c:v>
                </c:pt>
                <c:pt idx="9">
                  <c:v>617</c:v>
                </c:pt>
                <c:pt idx="10">
                  <c:v>695.5</c:v>
                </c:pt>
                <c:pt idx="11">
                  <c:v>715.3</c:v>
                </c:pt>
                <c:pt idx="12">
                  <c:v>735.1</c:v>
                </c:pt>
                <c:pt idx="13">
                  <c:v>754.9</c:v>
                </c:pt>
                <c:pt idx="14">
                  <c:v>774.7</c:v>
                </c:pt>
                <c:pt idx="15">
                  <c:v>794.5</c:v>
                </c:pt>
                <c:pt idx="16">
                  <c:v>814.3</c:v>
                </c:pt>
                <c:pt idx="17">
                  <c:v>834.1</c:v>
                </c:pt>
                <c:pt idx="18">
                  <c:v>853.9</c:v>
                </c:pt>
                <c:pt idx="19">
                  <c:v>873.7</c:v>
                </c:pt>
                <c:pt idx="20">
                  <c:v>893.5</c:v>
                </c:pt>
                <c:pt idx="21">
                  <c:v>913.3</c:v>
                </c:pt>
                <c:pt idx="22">
                  <c:v>913.3</c:v>
                </c:pt>
                <c:pt idx="23">
                  <c:v>913.3</c:v>
                </c:pt>
                <c:pt idx="24">
                  <c:v>913.3</c:v>
                </c:pt>
                <c:pt idx="25">
                  <c:v>913.3</c:v>
                </c:pt>
                <c:pt idx="26">
                  <c:v>913.3</c:v>
                </c:pt>
                <c:pt idx="27">
                  <c:v>913.3</c:v>
                </c:pt>
                <c:pt idx="28">
                  <c:v>1232</c:v>
                </c:pt>
                <c:pt idx="29">
                  <c:v>1872</c:v>
                </c:pt>
                <c:pt idx="30">
                  <c:v>2342</c:v>
                </c:pt>
                <c:pt idx="31">
                  <c:v>2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DD9-BD46-A6FF-2458D8772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72383"/>
        <c:axId val="1672210095"/>
      </c:scatterChart>
      <c:catAx>
        <c:axId val="166211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62922335"/>
        <c:crosses val="autoZero"/>
        <c:auto val="1"/>
        <c:lblAlgn val="ctr"/>
        <c:lblOffset val="100"/>
        <c:noMultiLvlLbl val="0"/>
      </c:catAx>
      <c:valAx>
        <c:axId val="166292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62117391"/>
        <c:crosses val="autoZero"/>
        <c:crossBetween val="between"/>
      </c:valAx>
      <c:valAx>
        <c:axId val="167221009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71472383"/>
        <c:crosses val="max"/>
        <c:crossBetween val="between"/>
      </c:valAx>
      <c:catAx>
        <c:axId val="1671472383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72210095"/>
        <c:crosses val="max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otal Agriculture'!$AF$4</c:f>
              <c:strCache>
                <c:ptCount val="1"/>
                <c:pt idx="0">
                  <c:v>Total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otal Agriculture'!$AE$5:$AE$36</c:f>
              <c:numCache>
                <c:formatCode>General</c:formatCode>
                <c:ptCount val="32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0</c:v>
                </c:pt>
                <c:pt idx="29">
                  <c:v>2021</c:v>
                </c:pt>
                <c:pt idx="30">
                  <c:v>2022</c:v>
                </c:pt>
                <c:pt idx="31">
                  <c:v>2023</c:v>
                </c:pt>
              </c:numCache>
            </c:numRef>
          </c:xVal>
          <c:yVal>
            <c:numRef>
              <c:f>'Total Agriculture'!$AF$5:$AF$36</c:f>
              <c:numCache>
                <c:formatCode>General</c:formatCode>
                <c:ptCount val="32"/>
                <c:pt idx="0">
                  <c:v>100.08</c:v>
                </c:pt>
                <c:pt idx="1">
                  <c:v>97.87</c:v>
                </c:pt>
                <c:pt idx="2">
                  <c:v>99.784000000000006</c:v>
                </c:pt>
                <c:pt idx="3">
                  <c:v>94.013000000000005</c:v>
                </c:pt>
                <c:pt idx="4">
                  <c:v>101.29</c:v>
                </c:pt>
                <c:pt idx="5">
                  <c:v>89.634</c:v>
                </c:pt>
                <c:pt idx="6">
                  <c:v>112.51</c:v>
                </c:pt>
                <c:pt idx="7">
                  <c:v>125.63</c:v>
                </c:pt>
                <c:pt idx="8">
                  <c:v>124.17</c:v>
                </c:pt>
                <c:pt idx="9">
                  <c:v>135.06</c:v>
                </c:pt>
                <c:pt idx="10">
                  <c:v>146.59</c:v>
                </c:pt>
                <c:pt idx="11">
                  <c:v>127.96</c:v>
                </c:pt>
                <c:pt idx="12">
                  <c:v>131.91999999999999</c:v>
                </c:pt>
                <c:pt idx="13">
                  <c:v>134.78</c:v>
                </c:pt>
                <c:pt idx="14">
                  <c:v>142.82</c:v>
                </c:pt>
                <c:pt idx="15">
                  <c:v>156.08000000000001</c:v>
                </c:pt>
                <c:pt idx="16">
                  <c:v>182.98</c:v>
                </c:pt>
                <c:pt idx="17">
                  <c:v>211.87</c:v>
                </c:pt>
                <c:pt idx="18">
                  <c:v>202.71</c:v>
                </c:pt>
                <c:pt idx="19">
                  <c:v>215.63</c:v>
                </c:pt>
                <c:pt idx="20">
                  <c:v>208.47</c:v>
                </c:pt>
                <c:pt idx="21">
                  <c:v>201.88</c:v>
                </c:pt>
                <c:pt idx="22">
                  <c:v>204.08</c:v>
                </c:pt>
                <c:pt idx="23">
                  <c:v>248.91</c:v>
                </c:pt>
                <c:pt idx="24">
                  <c:v>230.53</c:v>
                </c:pt>
                <c:pt idx="25">
                  <c:v>229.37</c:v>
                </c:pt>
                <c:pt idx="26">
                  <c:v>239.85</c:v>
                </c:pt>
                <c:pt idx="27">
                  <c:v>242.83</c:v>
                </c:pt>
                <c:pt idx="28">
                  <c:v>233.65</c:v>
                </c:pt>
                <c:pt idx="29">
                  <c:v>252.22</c:v>
                </c:pt>
                <c:pt idx="30">
                  <c:v>262.86</c:v>
                </c:pt>
                <c:pt idx="31">
                  <c:v>261.52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CB-0D4A-959C-FDF07980210B}"/>
            </c:ext>
          </c:extLst>
        </c:ser>
        <c:ser>
          <c:idx val="1"/>
          <c:order val="1"/>
          <c:tx>
            <c:strRef>
              <c:f>'Total Agriculture'!$AG$4</c:f>
              <c:strCache>
                <c:ptCount val="1"/>
                <c:pt idx="0">
                  <c:v>Con.Floode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tal Agriculture'!$AE$5:$AE$36</c:f>
              <c:numCache>
                <c:formatCode>General</c:formatCode>
                <c:ptCount val="32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0</c:v>
                </c:pt>
                <c:pt idx="29">
                  <c:v>2021</c:v>
                </c:pt>
                <c:pt idx="30">
                  <c:v>2022</c:v>
                </c:pt>
                <c:pt idx="31">
                  <c:v>2023</c:v>
                </c:pt>
              </c:numCache>
            </c:numRef>
          </c:xVal>
          <c:yVal>
            <c:numRef>
              <c:f>'Total Agriculture'!$AG$5:$AG$36</c:f>
              <c:numCache>
                <c:formatCode>General</c:formatCode>
                <c:ptCount val="32"/>
                <c:pt idx="0">
                  <c:v>51.84</c:v>
                </c:pt>
                <c:pt idx="1">
                  <c:v>59.98</c:v>
                </c:pt>
                <c:pt idx="2">
                  <c:v>48.68</c:v>
                </c:pt>
                <c:pt idx="3">
                  <c:v>56.31</c:v>
                </c:pt>
                <c:pt idx="4">
                  <c:v>48.48</c:v>
                </c:pt>
                <c:pt idx="5">
                  <c:v>62.85</c:v>
                </c:pt>
                <c:pt idx="6">
                  <c:v>75.58</c:v>
                </c:pt>
                <c:pt idx="7">
                  <c:v>73.349999999999994</c:v>
                </c:pt>
                <c:pt idx="8">
                  <c:v>79.510000000000005</c:v>
                </c:pt>
                <c:pt idx="9">
                  <c:v>87.09</c:v>
                </c:pt>
                <c:pt idx="10">
                  <c:v>71.62</c:v>
                </c:pt>
                <c:pt idx="11">
                  <c:v>75.040000000000006</c:v>
                </c:pt>
                <c:pt idx="12">
                  <c:v>78.180000000000007</c:v>
                </c:pt>
                <c:pt idx="13">
                  <c:v>77.87</c:v>
                </c:pt>
                <c:pt idx="14">
                  <c:v>88.66</c:v>
                </c:pt>
                <c:pt idx="15">
                  <c:v>96.05</c:v>
                </c:pt>
                <c:pt idx="16">
                  <c:v>108.95</c:v>
                </c:pt>
                <c:pt idx="17">
                  <c:v>110.05</c:v>
                </c:pt>
                <c:pt idx="18">
                  <c:v>116.96</c:v>
                </c:pt>
                <c:pt idx="19">
                  <c:v>110.3</c:v>
                </c:pt>
                <c:pt idx="20">
                  <c:v>86.23</c:v>
                </c:pt>
                <c:pt idx="21">
                  <c:v>93.73</c:v>
                </c:pt>
                <c:pt idx="22">
                  <c:v>120.32</c:v>
                </c:pt>
                <c:pt idx="23">
                  <c:v>111.64</c:v>
                </c:pt>
                <c:pt idx="24">
                  <c:v>114.59</c:v>
                </c:pt>
                <c:pt idx="25">
                  <c:v>115.71</c:v>
                </c:pt>
                <c:pt idx="26">
                  <c:v>120.66</c:v>
                </c:pt>
                <c:pt idx="27">
                  <c:v>121.81</c:v>
                </c:pt>
                <c:pt idx="28">
                  <c:v>125.12</c:v>
                </c:pt>
                <c:pt idx="29">
                  <c:v>127.74</c:v>
                </c:pt>
                <c:pt idx="30">
                  <c:v>127.58</c:v>
                </c:pt>
                <c:pt idx="31">
                  <c:v>127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CB-0D4A-959C-FDF07980210B}"/>
            </c:ext>
          </c:extLst>
        </c:ser>
        <c:ser>
          <c:idx val="2"/>
          <c:order val="2"/>
          <c:tx>
            <c:strRef>
              <c:f>'Total Agriculture'!$AH$4</c:f>
              <c:strCache>
                <c:ptCount val="1"/>
                <c:pt idx="0">
                  <c:v>Sigle Aeration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otal Agriculture'!$AE$5:$AE$36</c:f>
              <c:numCache>
                <c:formatCode>General</c:formatCode>
                <c:ptCount val="32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0</c:v>
                </c:pt>
                <c:pt idx="29">
                  <c:v>2021</c:v>
                </c:pt>
                <c:pt idx="30">
                  <c:v>2022</c:v>
                </c:pt>
                <c:pt idx="31">
                  <c:v>2023</c:v>
                </c:pt>
              </c:numCache>
            </c:numRef>
          </c:xVal>
          <c:yVal>
            <c:numRef>
              <c:f>'Total Agriculture'!$AH$5:$AH$36</c:f>
              <c:numCache>
                <c:formatCode>General</c:formatCode>
                <c:ptCount val="32"/>
                <c:pt idx="0">
                  <c:v>14.42</c:v>
                </c:pt>
                <c:pt idx="1">
                  <c:v>15.79</c:v>
                </c:pt>
                <c:pt idx="2">
                  <c:v>17.010000000000002</c:v>
                </c:pt>
                <c:pt idx="3">
                  <c:v>16.579999999999998</c:v>
                </c:pt>
                <c:pt idx="4">
                  <c:v>16.71</c:v>
                </c:pt>
                <c:pt idx="5">
                  <c:v>16.59</c:v>
                </c:pt>
                <c:pt idx="6">
                  <c:v>17.22</c:v>
                </c:pt>
                <c:pt idx="7">
                  <c:v>19.079999999999998</c:v>
                </c:pt>
                <c:pt idx="8">
                  <c:v>20.95</c:v>
                </c:pt>
                <c:pt idx="9">
                  <c:v>20.420000000000002</c:v>
                </c:pt>
                <c:pt idx="10">
                  <c:v>25.77</c:v>
                </c:pt>
                <c:pt idx="11">
                  <c:v>24.65</c:v>
                </c:pt>
                <c:pt idx="12">
                  <c:v>27.64</c:v>
                </c:pt>
                <c:pt idx="13">
                  <c:v>28.48</c:v>
                </c:pt>
                <c:pt idx="14">
                  <c:v>35.04</c:v>
                </c:pt>
                <c:pt idx="15">
                  <c:v>41.28</c:v>
                </c:pt>
                <c:pt idx="16">
                  <c:v>35.840000000000003</c:v>
                </c:pt>
                <c:pt idx="17">
                  <c:v>40.44</c:v>
                </c:pt>
                <c:pt idx="18">
                  <c:v>40.65</c:v>
                </c:pt>
                <c:pt idx="19">
                  <c:v>39.880000000000003</c:v>
                </c:pt>
                <c:pt idx="20">
                  <c:v>38.950000000000003</c:v>
                </c:pt>
                <c:pt idx="21">
                  <c:v>44.29</c:v>
                </c:pt>
                <c:pt idx="22">
                  <c:v>41.45</c:v>
                </c:pt>
                <c:pt idx="23">
                  <c:v>45.22</c:v>
                </c:pt>
                <c:pt idx="24">
                  <c:v>41.58</c:v>
                </c:pt>
                <c:pt idx="25">
                  <c:v>42.88</c:v>
                </c:pt>
                <c:pt idx="26">
                  <c:v>42.96</c:v>
                </c:pt>
                <c:pt idx="27">
                  <c:v>45.84</c:v>
                </c:pt>
                <c:pt idx="28">
                  <c:v>45.94</c:v>
                </c:pt>
                <c:pt idx="29">
                  <c:v>47.08</c:v>
                </c:pt>
                <c:pt idx="30">
                  <c:v>48.98</c:v>
                </c:pt>
                <c:pt idx="31">
                  <c:v>48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CB-0D4A-959C-FDF07980210B}"/>
            </c:ext>
          </c:extLst>
        </c:ser>
        <c:ser>
          <c:idx val="3"/>
          <c:order val="3"/>
          <c:tx>
            <c:strRef>
              <c:f>'Total Agriculture'!$AI$4</c:f>
              <c:strCache>
                <c:ptCount val="1"/>
                <c:pt idx="0">
                  <c:v>Multiple Aeratio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Total Agriculture'!$AE$5:$AE$36</c:f>
              <c:numCache>
                <c:formatCode>General</c:formatCode>
                <c:ptCount val="32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0</c:v>
                </c:pt>
                <c:pt idx="29">
                  <c:v>2021</c:v>
                </c:pt>
                <c:pt idx="30">
                  <c:v>2022</c:v>
                </c:pt>
                <c:pt idx="31">
                  <c:v>2023</c:v>
                </c:pt>
              </c:numCache>
            </c:numRef>
          </c:xVal>
          <c:yVal>
            <c:numRef>
              <c:f>'Total Agriculture'!$AI$5:$AI$36</c:f>
              <c:numCache>
                <c:formatCode>General</c:formatCode>
                <c:ptCount val="32"/>
                <c:pt idx="0">
                  <c:v>25.38</c:v>
                </c:pt>
                <c:pt idx="1">
                  <c:v>29.54</c:v>
                </c:pt>
                <c:pt idx="2">
                  <c:v>27.98</c:v>
                </c:pt>
                <c:pt idx="3">
                  <c:v>24.57</c:v>
                </c:pt>
                <c:pt idx="4">
                  <c:v>32.950000000000003</c:v>
                </c:pt>
                <c:pt idx="5">
                  <c:v>33.46</c:v>
                </c:pt>
                <c:pt idx="6">
                  <c:v>33.76</c:v>
                </c:pt>
                <c:pt idx="7">
                  <c:v>36.47</c:v>
                </c:pt>
                <c:pt idx="8">
                  <c:v>38.549999999999997</c:v>
                </c:pt>
                <c:pt idx="9">
                  <c:v>36.35</c:v>
                </c:pt>
                <c:pt idx="10">
                  <c:v>31.18</c:v>
                </c:pt>
                <c:pt idx="11">
                  <c:v>31.95</c:v>
                </c:pt>
                <c:pt idx="12">
                  <c:v>37.72</c:v>
                </c:pt>
                <c:pt idx="13">
                  <c:v>38.93</c:v>
                </c:pt>
                <c:pt idx="14">
                  <c:v>51.89</c:v>
                </c:pt>
                <c:pt idx="15">
                  <c:v>61.64</c:v>
                </c:pt>
                <c:pt idx="16">
                  <c:v>56.81</c:v>
                </c:pt>
                <c:pt idx="17">
                  <c:v>58.22</c:v>
                </c:pt>
                <c:pt idx="18">
                  <c:v>57.52</c:v>
                </c:pt>
                <c:pt idx="19">
                  <c:v>75.86</c:v>
                </c:pt>
                <c:pt idx="20">
                  <c:v>71.64</c:v>
                </c:pt>
                <c:pt idx="21">
                  <c:v>84.23</c:v>
                </c:pt>
                <c:pt idx="22">
                  <c:v>77.44</c:v>
                </c:pt>
                <c:pt idx="23">
                  <c:v>69.59</c:v>
                </c:pt>
                <c:pt idx="24">
                  <c:v>82.56</c:v>
                </c:pt>
                <c:pt idx="25">
                  <c:v>79.38</c:v>
                </c:pt>
                <c:pt idx="26">
                  <c:v>69.239999999999995</c:v>
                </c:pt>
                <c:pt idx="27">
                  <c:v>81.260000000000005</c:v>
                </c:pt>
                <c:pt idx="28">
                  <c:v>89.17</c:v>
                </c:pt>
                <c:pt idx="29">
                  <c:v>86.87</c:v>
                </c:pt>
                <c:pt idx="30">
                  <c:v>89.87</c:v>
                </c:pt>
                <c:pt idx="31">
                  <c:v>9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CB-0D4A-959C-FDF079802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2338879"/>
        <c:axId val="1669429327"/>
      </c:scatterChart>
      <c:valAx>
        <c:axId val="1672338879"/>
        <c:scaling>
          <c:orientation val="minMax"/>
          <c:max val="2023"/>
          <c:min val="19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69429327"/>
        <c:crosses val="autoZero"/>
        <c:crossBetween val="midCat"/>
      </c:valAx>
      <c:valAx>
        <c:axId val="1669429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723388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Decoupling!$F$1</c:f>
              <c:strCache>
                <c:ptCount val="1"/>
                <c:pt idx="0">
                  <c:v>Managed Soi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F$2:$F$9</c:f>
              <c:numCache>
                <c:formatCode>0.000</c:formatCode>
                <c:ptCount val="8"/>
                <c:pt idx="0">
                  <c:v>3.7999999999999999E-2</c:v>
                </c:pt>
                <c:pt idx="1">
                  <c:v>-0.20300000000000001</c:v>
                </c:pt>
                <c:pt idx="2">
                  <c:v>0.126</c:v>
                </c:pt>
                <c:pt idx="3">
                  <c:v>-0.46700000000000003</c:v>
                </c:pt>
                <c:pt idx="4">
                  <c:v>0.27800000000000002</c:v>
                </c:pt>
                <c:pt idx="5">
                  <c:v>0.70799999999999996</c:v>
                </c:pt>
                <c:pt idx="6">
                  <c:v>0.83199999999999996</c:v>
                </c:pt>
                <c:pt idx="7">
                  <c:v>0.833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C7-E347-A47A-6F3CA4F053FB}"/>
            </c:ext>
          </c:extLst>
        </c:ser>
        <c:ser>
          <c:idx val="1"/>
          <c:order val="1"/>
          <c:tx>
            <c:strRef>
              <c:f>Decoupling!$G$1</c:f>
              <c:strCache>
                <c:ptCount val="1"/>
                <c:pt idx="0">
                  <c:v>Field burining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G$2:$G$9</c:f>
              <c:numCache>
                <c:formatCode>0.000</c:formatCode>
                <c:ptCount val="8"/>
                <c:pt idx="0">
                  <c:v>-5.8000000000000003E-2</c:v>
                </c:pt>
                <c:pt idx="1">
                  <c:v>0.27700000000000002</c:v>
                </c:pt>
                <c:pt idx="2">
                  <c:v>4.4999999999999998E-2</c:v>
                </c:pt>
                <c:pt idx="3">
                  <c:v>0.108</c:v>
                </c:pt>
                <c:pt idx="4">
                  <c:v>0.41399999999999998</c:v>
                </c:pt>
                <c:pt idx="5">
                  <c:v>0.74199999999999999</c:v>
                </c:pt>
                <c:pt idx="6">
                  <c:v>0.32600000000000001</c:v>
                </c:pt>
                <c:pt idx="7">
                  <c:v>0.89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C7-E347-A47A-6F3CA4F053FB}"/>
            </c:ext>
          </c:extLst>
        </c:ser>
        <c:ser>
          <c:idx val="2"/>
          <c:order val="2"/>
          <c:tx>
            <c:strRef>
              <c:f>Decoupling!$H$1</c:f>
              <c:strCache>
                <c:ptCount val="1"/>
                <c:pt idx="0">
                  <c:v>Urea applica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H$2:$H$9</c:f>
              <c:numCache>
                <c:formatCode>0.000</c:formatCode>
                <c:ptCount val="8"/>
                <c:pt idx="0">
                  <c:v>-4.2000000000000003E-2</c:v>
                </c:pt>
                <c:pt idx="1">
                  <c:v>9.7000000000000003E-2</c:v>
                </c:pt>
                <c:pt idx="2">
                  <c:v>2.3E-2</c:v>
                </c:pt>
                <c:pt idx="3">
                  <c:v>0.47799999999999998</c:v>
                </c:pt>
                <c:pt idx="4">
                  <c:v>0.14099999999999999</c:v>
                </c:pt>
                <c:pt idx="5">
                  <c:v>0.16800000000000001</c:v>
                </c:pt>
                <c:pt idx="6">
                  <c:v>0.2</c:v>
                </c:pt>
                <c:pt idx="7">
                  <c:v>1.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C7-E347-A47A-6F3CA4F053FB}"/>
            </c:ext>
          </c:extLst>
        </c:ser>
        <c:ser>
          <c:idx val="3"/>
          <c:order val="3"/>
          <c:tx>
            <c:strRef>
              <c:f>Decoupling!$I$1</c:f>
              <c:strCache>
                <c:ptCount val="1"/>
                <c:pt idx="0">
                  <c:v>Enteric ferment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I$2:$I$9</c:f>
              <c:numCache>
                <c:formatCode>0.000</c:formatCode>
                <c:ptCount val="8"/>
                <c:pt idx="0">
                  <c:v>0.69399999999999995</c:v>
                </c:pt>
                <c:pt idx="1">
                  <c:v>-4.4999999999999998E-2</c:v>
                </c:pt>
                <c:pt idx="2">
                  <c:v>-0.47899999999999998</c:v>
                </c:pt>
                <c:pt idx="3">
                  <c:v>-0.66300000000000003</c:v>
                </c:pt>
                <c:pt idx="4">
                  <c:v>1.8320000000000001</c:v>
                </c:pt>
                <c:pt idx="5">
                  <c:v>5.1999999999999998E-2</c:v>
                </c:pt>
                <c:pt idx="6">
                  <c:v>1.3560000000000001</c:v>
                </c:pt>
                <c:pt idx="7">
                  <c:v>0.668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C7-E347-A47A-6F3CA4F053FB}"/>
            </c:ext>
          </c:extLst>
        </c:ser>
        <c:ser>
          <c:idx val="4"/>
          <c:order val="4"/>
          <c:tx>
            <c:strRef>
              <c:f>Decoupling!$J$1</c:f>
              <c:strCache>
                <c:ptCount val="1"/>
                <c:pt idx="0">
                  <c:v>Manure manage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J$2:$J$9</c:f>
              <c:numCache>
                <c:formatCode>0.000</c:formatCode>
                <c:ptCount val="8"/>
                <c:pt idx="0">
                  <c:v>-0.28000000000000003</c:v>
                </c:pt>
                <c:pt idx="1">
                  <c:v>-3.5999999999999997E-2</c:v>
                </c:pt>
                <c:pt idx="2">
                  <c:v>-0.57399999999999995</c:v>
                </c:pt>
                <c:pt idx="3">
                  <c:v>0.26400000000000001</c:v>
                </c:pt>
                <c:pt idx="4">
                  <c:v>0.42399999999999999</c:v>
                </c:pt>
                <c:pt idx="5">
                  <c:v>0.217</c:v>
                </c:pt>
                <c:pt idx="6">
                  <c:v>0.78</c:v>
                </c:pt>
                <c:pt idx="7">
                  <c:v>0.52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C7-E347-A47A-6F3CA4F053FB}"/>
            </c:ext>
          </c:extLst>
        </c:ser>
        <c:ser>
          <c:idx val="5"/>
          <c:order val="5"/>
          <c:tx>
            <c:strRef>
              <c:f>Decoupling!$K$1</c:f>
              <c:strCache>
                <c:ptCount val="1"/>
                <c:pt idx="0">
                  <c:v>Rice cultivatio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Decoupling!$C$2:$E$9</c:f>
              <c:multiLvlStrCache>
                <c:ptCount val="8"/>
                <c:lvl>
                  <c:pt idx="0">
                    <c:v>Group A</c:v>
                  </c:pt>
                  <c:pt idx="1">
                    <c:v>Group B</c:v>
                  </c:pt>
                  <c:pt idx="2">
                    <c:v>Group C</c:v>
                  </c:pt>
                  <c:pt idx="3">
                    <c:v>Group D</c:v>
                  </c:pt>
                  <c:pt idx="4">
                    <c:v>Group A</c:v>
                  </c:pt>
                  <c:pt idx="5">
                    <c:v>Group B</c:v>
                  </c:pt>
                  <c:pt idx="6">
                    <c:v>Group C</c:v>
                  </c:pt>
                  <c:pt idx="7">
                    <c:v>Group D</c:v>
                  </c:pt>
                </c:lvl>
                <c:lvl>
                  <c:pt idx="0">
                    <c:v>Av.return</c:v>
                  </c:pt>
                  <c:pt idx="4">
                    <c:v>Total Risk</c:v>
                  </c:pt>
                </c:lvl>
                <c:lvl>
                  <c:pt idx="0">
                    <c:v>Continously Flooded </c:v>
                  </c:pt>
                </c:lvl>
              </c:multiLvlStrCache>
            </c:multiLvlStrRef>
          </c:cat>
          <c:val>
            <c:numRef>
              <c:f>Decoupling!$K$2:$K$9</c:f>
              <c:numCache>
                <c:formatCode>0.000</c:formatCode>
                <c:ptCount val="8"/>
                <c:pt idx="0">
                  <c:v>-0.111</c:v>
                </c:pt>
                <c:pt idx="1">
                  <c:v>-4.2999999999999997E-2</c:v>
                </c:pt>
                <c:pt idx="2">
                  <c:v>-0.20599999999999999</c:v>
                </c:pt>
                <c:pt idx="3">
                  <c:v>0.255</c:v>
                </c:pt>
                <c:pt idx="4">
                  <c:v>0.17799999999999999</c:v>
                </c:pt>
                <c:pt idx="5">
                  <c:v>0.17499999999999999</c:v>
                </c:pt>
                <c:pt idx="6">
                  <c:v>0.254</c:v>
                </c:pt>
                <c:pt idx="7">
                  <c:v>0.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C7-E347-A47A-6F3CA4F05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33868896"/>
        <c:axId val="2077028447"/>
      </c:barChart>
      <c:catAx>
        <c:axId val="2033868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77028447"/>
        <c:crosses val="autoZero"/>
        <c:auto val="1"/>
        <c:lblAlgn val="ctr"/>
        <c:lblOffset val="100"/>
        <c:noMultiLvlLbl val="0"/>
      </c:catAx>
      <c:valAx>
        <c:axId val="2077028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3386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Relationship Id="rId5" Type="http://schemas.openxmlformats.org/officeDocument/2006/relationships/chart" Target="../charts/chart2.xml"/><Relationship Id="rId4" Type="http://schemas.openxmlformats.org/officeDocument/2006/relationships/image" Target="../media/image3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emf"/><Relationship Id="rId2" Type="http://schemas.openxmlformats.org/officeDocument/2006/relationships/image" Target="../media/image4.emf"/><Relationship Id="rId1" Type="http://schemas.openxmlformats.org/officeDocument/2006/relationships/chart" Target="../charts/chart3.xml"/><Relationship Id="rId4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5175</xdr:colOff>
      <xdr:row>39</xdr:row>
      <xdr:rowOff>124498</xdr:rowOff>
    </xdr:from>
    <xdr:to>
      <xdr:col>26</xdr:col>
      <xdr:colOff>115455</xdr:colOff>
      <xdr:row>53</xdr:row>
      <xdr:rowOff>3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929CAC-1082-9EA5-ACCF-200CABE6C7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57</xdr:row>
      <xdr:rowOff>0</xdr:rowOff>
    </xdr:from>
    <xdr:to>
      <xdr:col>26</xdr:col>
      <xdr:colOff>347980</xdr:colOff>
      <xdr:row>70</xdr:row>
      <xdr:rowOff>139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DB938A9-6D9A-3937-ECEA-DA34E18B1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147280" y="11176000"/>
          <a:ext cx="6108700" cy="2781300"/>
        </a:xfrm>
        <a:prstGeom prst="rect">
          <a:avLst/>
        </a:prstGeom>
      </xdr:spPr>
    </xdr:pic>
    <xdr:clientData/>
  </xdr:twoCellAnchor>
  <xdr:twoCellAnchor editAs="oneCell">
    <xdr:from>
      <xdr:col>26</xdr:col>
      <xdr:colOff>0</xdr:colOff>
      <xdr:row>76</xdr:row>
      <xdr:rowOff>0</xdr:rowOff>
    </xdr:from>
    <xdr:to>
      <xdr:col>33</xdr:col>
      <xdr:colOff>246380</xdr:colOff>
      <xdr:row>89</xdr:row>
      <xdr:rowOff>139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D5A1281-75EF-1B21-747C-D9AD131EF7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466800" y="15036800"/>
          <a:ext cx="6108700" cy="2781300"/>
        </a:xfrm>
        <a:prstGeom prst="rect">
          <a:avLst/>
        </a:prstGeom>
      </xdr:spPr>
    </xdr:pic>
    <xdr:clientData/>
  </xdr:twoCellAnchor>
  <xdr:twoCellAnchor editAs="oneCell">
    <xdr:from>
      <xdr:col>18</xdr:col>
      <xdr:colOff>467360</xdr:colOff>
      <xdr:row>76</xdr:row>
      <xdr:rowOff>20320</xdr:rowOff>
    </xdr:from>
    <xdr:to>
      <xdr:col>25</xdr:col>
      <xdr:colOff>815340</xdr:colOff>
      <xdr:row>89</xdr:row>
      <xdr:rowOff>16002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DE45342-0E5F-C15E-B8A8-AD90029F0A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0350480" y="15057120"/>
          <a:ext cx="6108700" cy="2781300"/>
        </a:xfrm>
        <a:prstGeom prst="rect">
          <a:avLst/>
        </a:prstGeom>
      </xdr:spPr>
    </xdr:pic>
    <xdr:clientData/>
  </xdr:twoCellAnchor>
  <xdr:twoCellAnchor>
    <xdr:from>
      <xdr:col>36</xdr:col>
      <xdr:colOff>106679</xdr:colOff>
      <xdr:row>4</xdr:row>
      <xdr:rowOff>172719</xdr:rowOff>
    </xdr:from>
    <xdr:to>
      <xdr:col>44</xdr:col>
      <xdr:colOff>287866</xdr:colOff>
      <xdr:row>21</xdr:row>
      <xdr:rowOff>18626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60CD05C-E4D7-518F-92D3-279C6FA483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21652</xdr:colOff>
      <xdr:row>0</xdr:row>
      <xdr:rowOff>191846</xdr:rowOff>
    </xdr:from>
    <xdr:to>
      <xdr:col>17</xdr:col>
      <xdr:colOff>429106</xdr:colOff>
      <xdr:row>13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396E5DE-2BB1-2948-7228-704DF90143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0</xdr:colOff>
      <xdr:row>0</xdr:row>
      <xdr:rowOff>202045</xdr:rowOff>
    </xdr:from>
    <xdr:to>
      <xdr:col>23</xdr:col>
      <xdr:colOff>460279</xdr:colOff>
      <xdr:row>13</xdr:row>
      <xdr:rowOff>3925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3DCAFDB-98DF-646B-CCE9-66F54BFC62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461894" y="202045"/>
          <a:ext cx="4597400" cy="246380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23</xdr:col>
      <xdr:colOff>460279</xdr:colOff>
      <xdr:row>26</xdr:row>
      <xdr:rowOff>3925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C10E96E-62FC-460A-41A3-28E3E0717F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461894" y="2828636"/>
          <a:ext cx="4597400" cy="246380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27</xdr:row>
      <xdr:rowOff>0</xdr:rowOff>
    </xdr:from>
    <xdr:to>
      <xdr:col>23</xdr:col>
      <xdr:colOff>460279</xdr:colOff>
      <xdr:row>39</xdr:row>
      <xdr:rowOff>3925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FC618AC3-1650-CA1B-2F04-B55AAD0D31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461894" y="5455227"/>
          <a:ext cx="4597400" cy="246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D145-F0CA-8D4D-B241-3D0F1794C56A}">
  <dimension ref="A2:AI118"/>
  <sheetViews>
    <sheetView tabSelected="1" topLeftCell="A27" zoomScale="88" workbookViewId="0">
      <selection activeCell="U38" sqref="U38"/>
    </sheetView>
  </sheetViews>
  <sheetFormatPr baseColWidth="10" defaultRowHeight="16" x14ac:dyDescent="0.2"/>
  <cols>
    <col min="3" max="3" width="22.33203125" bestFit="1" customWidth="1"/>
    <col min="5" max="5" width="12.1640625" customWidth="1"/>
    <col min="7" max="7" width="16.83203125" bestFit="1" customWidth="1"/>
    <col min="12" max="12" width="23.5" bestFit="1" customWidth="1"/>
    <col min="15" max="15" width="20.83203125" bestFit="1" customWidth="1"/>
    <col min="16" max="16" width="13.83203125" bestFit="1" customWidth="1"/>
    <col min="17" max="17" width="15.6640625" bestFit="1" customWidth="1"/>
    <col min="18" max="18" width="16.33203125" bestFit="1" customWidth="1"/>
    <col min="33" max="33" width="12.1640625" bestFit="1" customWidth="1"/>
    <col min="34" max="34" width="13.1640625" bestFit="1" customWidth="1"/>
    <col min="35" max="35" width="15.5" bestFit="1" customWidth="1"/>
  </cols>
  <sheetData>
    <row r="2" spans="1:35" x14ac:dyDescent="0.2">
      <c r="Y2" s="27" t="s">
        <v>113</v>
      </c>
      <c r="Z2" s="27"/>
      <c r="AA2" s="27"/>
      <c r="AB2" s="27"/>
      <c r="AC2" s="5"/>
      <c r="AD2" s="5"/>
    </row>
    <row r="3" spans="1:35" x14ac:dyDescent="0.2">
      <c r="B3" s="6"/>
      <c r="C3" s="17"/>
      <c r="D3" s="17" t="s">
        <v>1</v>
      </c>
      <c r="E3" s="17"/>
      <c r="F3" s="17" t="s">
        <v>4</v>
      </c>
      <c r="G3" s="17"/>
      <c r="H3" s="17" t="s">
        <v>5</v>
      </c>
      <c r="I3" s="17"/>
      <c r="J3" s="17" t="s">
        <v>6</v>
      </c>
      <c r="K3" s="17"/>
      <c r="L3" s="16" t="s">
        <v>14</v>
      </c>
      <c r="M3" s="16"/>
      <c r="N3" s="16" t="s">
        <v>15</v>
      </c>
      <c r="O3" s="16"/>
      <c r="P3" s="16" t="s">
        <v>16</v>
      </c>
      <c r="Q3" s="16"/>
      <c r="R3" s="16" t="s">
        <v>11</v>
      </c>
      <c r="S3" s="16"/>
      <c r="U3" s="27" t="s">
        <v>111</v>
      </c>
      <c r="V3" s="27"/>
      <c r="W3" s="27" t="s">
        <v>112</v>
      </c>
      <c r="X3" s="27"/>
      <c r="Y3" s="27" t="s">
        <v>114</v>
      </c>
      <c r="Z3" s="27"/>
      <c r="AA3" s="27" t="s">
        <v>115</v>
      </c>
      <c r="AB3" s="27"/>
      <c r="AC3" s="5"/>
      <c r="AD3" s="7"/>
    </row>
    <row r="4" spans="1:35" x14ac:dyDescent="0.2">
      <c r="B4" s="6"/>
      <c r="C4" s="17" t="s">
        <v>0</v>
      </c>
      <c r="D4" s="17" t="s">
        <v>2</v>
      </c>
      <c r="E4" s="17" t="s">
        <v>3</v>
      </c>
      <c r="F4" s="17" t="s">
        <v>2</v>
      </c>
      <c r="G4" s="17" t="s">
        <v>3</v>
      </c>
      <c r="H4" s="17" t="s">
        <v>2</v>
      </c>
      <c r="I4" s="17" t="s">
        <v>3</v>
      </c>
      <c r="J4" s="17" t="s">
        <v>2</v>
      </c>
      <c r="K4" s="17" t="s">
        <v>3</v>
      </c>
      <c r="L4" s="16" t="s">
        <v>12</v>
      </c>
      <c r="M4" s="16" t="s">
        <v>3</v>
      </c>
      <c r="N4" s="16" t="s">
        <v>12</v>
      </c>
      <c r="O4" s="16" t="s">
        <v>3</v>
      </c>
      <c r="P4" s="16" t="s">
        <v>13</v>
      </c>
      <c r="Q4" s="16"/>
      <c r="R4" s="16" t="s">
        <v>12</v>
      </c>
      <c r="S4" s="16" t="s">
        <v>3</v>
      </c>
      <c r="U4" s="16" t="s">
        <v>12</v>
      </c>
      <c r="V4" s="19" t="s">
        <v>17</v>
      </c>
      <c r="W4" s="16" t="s">
        <v>12</v>
      </c>
      <c r="X4" s="19" t="s">
        <v>17</v>
      </c>
      <c r="Y4" s="16" t="s">
        <v>12</v>
      </c>
      <c r="Z4" s="19" t="s">
        <v>17</v>
      </c>
      <c r="AA4" s="16" t="s">
        <v>12</v>
      </c>
      <c r="AB4" s="19" t="s">
        <v>17</v>
      </c>
      <c r="AC4" s="19"/>
      <c r="AD4" s="6"/>
      <c r="AE4" s="17" t="s">
        <v>0</v>
      </c>
      <c r="AF4" s="20" t="s">
        <v>111</v>
      </c>
      <c r="AG4" s="7" t="s">
        <v>116</v>
      </c>
      <c r="AH4" s="20" t="s">
        <v>117</v>
      </c>
      <c r="AI4" s="20" t="s">
        <v>18</v>
      </c>
    </row>
    <row r="5" spans="1:35" x14ac:dyDescent="0.2">
      <c r="A5">
        <v>1</v>
      </c>
      <c r="B5" s="24" t="s">
        <v>7</v>
      </c>
      <c r="C5" s="8">
        <v>1992</v>
      </c>
      <c r="D5" s="8">
        <v>17.433</v>
      </c>
      <c r="E5" s="9">
        <v>40.200000000000003</v>
      </c>
      <c r="F5" s="6">
        <v>373</v>
      </c>
      <c r="G5" s="4">
        <v>0.7</v>
      </c>
      <c r="H5" s="10">
        <v>456</v>
      </c>
      <c r="I5" s="11">
        <v>1</v>
      </c>
      <c r="J5" s="4">
        <v>46541</v>
      </c>
      <c r="K5" s="4">
        <v>100</v>
      </c>
      <c r="L5" s="13">
        <v>22397</v>
      </c>
      <c r="M5" s="8">
        <v>48.6</v>
      </c>
      <c r="N5" s="8">
        <v>5436</v>
      </c>
      <c r="O5" s="8">
        <v>11.8</v>
      </c>
      <c r="P5" s="8">
        <v>100</v>
      </c>
      <c r="Q5" s="8">
        <v>0.2</v>
      </c>
      <c r="R5" s="8">
        <v>46054</v>
      </c>
      <c r="S5" s="8">
        <v>100</v>
      </c>
      <c r="U5" s="3">
        <v>100.08</v>
      </c>
      <c r="V5" s="1">
        <v>40400</v>
      </c>
      <c r="W5" s="1">
        <v>51.84</v>
      </c>
      <c r="X5" s="18" t="s">
        <v>22</v>
      </c>
      <c r="Y5" s="1">
        <v>14.42</v>
      </c>
      <c r="Z5" s="18" t="s">
        <v>25</v>
      </c>
      <c r="AA5" s="1">
        <v>25.38</v>
      </c>
      <c r="AB5" s="18" t="s">
        <v>23</v>
      </c>
      <c r="AC5" s="18"/>
      <c r="AD5" s="24" t="s">
        <v>7</v>
      </c>
      <c r="AE5" s="8">
        <v>1992</v>
      </c>
      <c r="AF5" s="8">
        <v>100.08</v>
      </c>
      <c r="AG5" s="4">
        <v>51.84</v>
      </c>
      <c r="AH5" s="4">
        <v>14.42</v>
      </c>
      <c r="AI5" s="4">
        <v>25.38</v>
      </c>
    </row>
    <row r="6" spans="1:35" x14ac:dyDescent="0.2">
      <c r="A6">
        <v>2</v>
      </c>
      <c r="B6" s="24"/>
      <c r="C6" s="8">
        <v>1993</v>
      </c>
      <c r="D6" s="8">
        <v>18.763999999999999</v>
      </c>
      <c r="E6" s="9">
        <v>39.6</v>
      </c>
      <c r="F6" s="6">
        <v>391</v>
      </c>
      <c r="G6" s="4">
        <v>0.8</v>
      </c>
      <c r="H6" s="10">
        <v>476</v>
      </c>
      <c r="I6" s="11">
        <v>1.3</v>
      </c>
      <c r="J6" s="4">
        <v>47654</v>
      </c>
      <c r="K6" s="4">
        <v>100</v>
      </c>
      <c r="L6" s="13">
        <v>23221</v>
      </c>
      <c r="M6" s="8">
        <v>49.5</v>
      </c>
      <c r="N6" s="8">
        <v>5657</v>
      </c>
      <c r="O6" s="8">
        <v>12.1</v>
      </c>
      <c r="P6" s="8">
        <v>100</v>
      </c>
      <c r="Q6" s="8">
        <v>0.2</v>
      </c>
      <c r="R6" s="8">
        <v>46928</v>
      </c>
      <c r="S6" s="8">
        <v>100</v>
      </c>
      <c r="U6" s="3" t="s">
        <v>19</v>
      </c>
      <c r="V6" s="1">
        <v>42978</v>
      </c>
      <c r="W6" s="1">
        <v>59.98</v>
      </c>
      <c r="X6" s="18" t="s">
        <v>24</v>
      </c>
      <c r="Y6" s="1">
        <v>15.79</v>
      </c>
      <c r="Z6" s="18" t="s">
        <v>28</v>
      </c>
      <c r="AA6" s="1">
        <v>29.54</v>
      </c>
      <c r="AB6" s="18" t="s">
        <v>26</v>
      </c>
      <c r="AC6" s="18"/>
      <c r="AD6" s="24"/>
      <c r="AE6" s="8">
        <v>1993</v>
      </c>
      <c r="AF6" s="8">
        <v>97.87</v>
      </c>
      <c r="AG6" s="4">
        <v>59.98</v>
      </c>
      <c r="AH6" s="4">
        <v>15.79</v>
      </c>
      <c r="AI6" s="4">
        <v>29.54</v>
      </c>
    </row>
    <row r="7" spans="1:35" x14ac:dyDescent="0.2">
      <c r="A7">
        <v>3</v>
      </c>
      <c r="B7" s="24"/>
      <c r="C7" s="8">
        <v>1994</v>
      </c>
      <c r="D7" s="8">
        <v>15.875999999999999</v>
      </c>
      <c r="E7" s="9">
        <v>39</v>
      </c>
      <c r="F7" s="6">
        <v>411</v>
      </c>
      <c r="G7" s="4">
        <v>0.7</v>
      </c>
      <c r="H7" s="10">
        <v>496</v>
      </c>
      <c r="I7" s="11">
        <v>1</v>
      </c>
      <c r="J7" s="4">
        <v>44987</v>
      </c>
      <c r="K7" s="4">
        <v>100</v>
      </c>
      <c r="L7" s="13">
        <v>23025</v>
      </c>
      <c r="M7" s="8">
        <v>49.6</v>
      </c>
      <c r="N7" s="8">
        <v>5533</v>
      </c>
      <c r="O7" s="8">
        <v>11.8</v>
      </c>
      <c r="P7" s="8">
        <v>100</v>
      </c>
      <c r="Q7" s="8">
        <v>0.2</v>
      </c>
      <c r="R7" s="8">
        <v>46979</v>
      </c>
      <c r="S7" s="8">
        <v>100</v>
      </c>
      <c r="U7" s="3">
        <v>99.784000000000006</v>
      </c>
      <c r="V7" s="1">
        <v>44842</v>
      </c>
      <c r="W7" s="1">
        <v>48.68</v>
      </c>
      <c r="X7" s="18" t="s">
        <v>27</v>
      </c>
      <c r="Y7" s="1">
        <v>17.010000000000002</v>
      </c>
      <c r="Z7" s="18" t="s">
        <v>31</v>
      </c>
      <c r="AA7" s="1">
        <v>27.98</v>
      </c>
      <c r="AB7" s="18" t="s">
        <v>29</v>
      </c>
      <c r="AC7" s="18"/>
      <c r="AD7" s="24"/>
      <c r="AE7" s="8">
        <v>1994</v>
      </c>
      <c r="AF7" s="8">
        <v>99.784000000000006</v>
      </c>
      <c r="AG7" s="4">
        <v>48.68</v>
      </c>
      <c r="AH7" s="4">
        <v>17.010000000000002</v>
      </c>
      <c r="AI7" s="4">
        <v>27.98</v>
      </c>
    </row>
    <row r="8" spans="1:35" x14ac:dyDescent="0.2">
      <c r="A8">
        <v>4</v>
      </c>
      <c r="B8" s="24"/>
      <c r="C8" s="8">
        <v>1995</v>
      </c>
      <c r="D8" s="8">
        <v>19.542999999999999</v>
      </c>
      <c r="E8" s="9">
        <v>38.4</v>
      </c>
      <c r="F8" s="6">
        <v>353</v>
      </c>
      <c r="G8" s="4">
        <v>0.8</v>
      </c>
      <c r="H8" s="10">
        <v>516</v>
      </c>
      <c r="I8" s="11">
        <v>1</v>
      </c>
      <c r="J8" s="4">
        <v>44651</v>
      </c>
      <c r="K8" s="4">
        <v>100</v>
      </c>
      <c r="L8" s="13">
        <v>22636</v>
      </c>
      <c r="M8" s="8">
        <v>47.7</v>
      </c>
      <c r="N8" s="8">
        <v>5597</v>
      </c>
      <c r="O8" s="8">
        <v>11.8</v>
      </c>
      <c r="P8" s="8">
        <v>101</v>
      </c>
      <c r="Q8" s="8">
        <v>0.2</v>
      </c>
      <c r="R8" s="8">
        <v>47407</v>
      </c>
      <c r="S8" s="8">
        <v>100</v>
      </c>
      <c r="U8" s="3">
        <v>94.013000000000005</v>
      </c>
      <c r="V8" s="1">
        <v>39562</v>
      </c>
      <c r="W8" s="1">
        <v>56.31</v>
      </c>
      <c r="X8" s="18" t="s">
        <v>30</v>
      </c>
      <c r="Y8" s="1">
        <v>16.579999999999998</v>
      </c>
      <c r="Z8" s="18" t="s">
        <v>34</v>
      </c>
      <c r="AA8" s="1">
        <v>24.57</v>
      </c>
      <c r="AB8" s="18" t="s">
        <v>32</v>
      </c>
      <c r="AC8" s="18"/>
      <c r="AD8" s="24"/>
      <c r="AE8" s="8">
        <v>1995</v>
      </c>
      <c r="AF8" s="8">
        <v>94.013000000000005</v>
      </c>
      <c r="AG8" s="4">
        <v>56.31</v>
      </c>
      <c r="AH8" s="4">
        <v>16.579999999999998</v>
      </c>
      <c r="AI8" s="4">
        <v>24.57</v>
      </c>
    </row>
    <row r="9" spans="1:35" x14ac:dyDescent="0.2">
      <c r="A9">
        <v>5</v>
      </c>
      <c r="B9" s="24"/>
      <c r="C9" s="8">
        <v>1996</v>
      </c>
      <c r="D9" s="8">
        <v>16.876000000000001</v>
      </c>
      <c r="E9" s="9">
        <v>37.799999999999997</v>
      </c>
      <c r="F9" s="6">
        <v>393</v>
      </c>
      <c r="G9" s="4">
        <v>0.7</v>
      </c>
      <c r="H9" s="10">
        <v>536</v>
      </c>
      <c r="I9" s="11">
        <v>1.2</v>
      </c>
      <c r="J9" s="4">
        <v>44651</v>
      </c>
      <c r="K9" s="4">
        <v>100</v>
      </c>
      <c r="L9" s="13">
        <v>22339</v>
      </c>
      <c r="M9" s="8">
        <v>49.7</v>
      </c>
      <c r="N9" s="8">
        <v>5793</v>
      </c>
      <c r="O9" s="8">
        <v>12.9</v>
      </c>
      <c r="P9" s="8">
        <v>100</v>
      </c>
      <c r="Q9" s="8">
        <v>0.2</v>
      </c>
      <c r="R9" s="8">
        <v>44926</v>
      </c>
      <c r="S9" s="8">
        <v>100</v>
      </c>
      <c r="U9" s="3">
        <v>101.29</v>
      </c>
      <c r="V9" s="1">
        <v>49955</v>
      </c>
      <c r="W9" s="1">
        <v>48.48</v>
      </c>
      <c r="X9" s="18" t="s">
        <v>33</v>
      </c>
      <c r="Y9" s="1">
        <v>16.71</v>
      </c>
      <c r="Z9" s="18" t="s">
        <v>37</v>
      </c>
      <c r="AA9" s="1">
        <v>32.950000000000003</v>
      </c>
      <c r="AB9" s="18" t="s">
        <v>35</v>
      </c>
      <c r="AC9" s="18"/>
      <c r="AD9" s="24"/>
      <c r="AE9" s="8">
        <v>1996</v>
      </c>
      <c r="AF9" s="8">
        <v>101.29</v>
      </c>
      <c r="AG9" s="4">
        <v>48.48</v>
      </c>
      <c r="AH9" s="4">
        <v>16.71</v>
      </c>
      <c r="AI9" s="4">
        <v>32.950000000000003</v>
      </c>
    </row>
    <row r="10" spans="1:35" x14ac:dyDescent="0.2">
      <c r="A10">
        <v>6</v>
      </c>
      <c r="B10" s="24"/>
      <c r="C10" s="8">
        <v>1997</v>
      </c>
      <c r="D10" s="8">
        <v>15.875</v>
      </c>
      <c r="E10" s="9">
        <v>37.200000000000003</v>
      </c>
      <c r="F10" s="6">
        <v>425</v>
      </c>
      <c r="G10" s="4">
        <v>0.8</v>
      </c>
      <c r="H10" s="10">
        <v>556</v>
      </c>
      <c r="I10" s="11">
        <v>1.05</v>
      </c>
      <c r="J10" s="4">
        <v>45761</v>
      </c>
      <c r="K10" s="4">
        <v>100</v>
      </c>
      <c r="L10" s="13">
        <v>21815</v>
      </c>
      <c r="M10" s="8">
        <v>49.5</v>
      </c>
      <c r="N10" s="8">
        <v>5523</v>
      </c>
      <c r="O10" s="8">
        <v>12.5</v>
      </c>
      <c r="P10" s="8">
        <v>113</v>
      </c>
      <c r="Q10" s="8">
        <v>0.3</v>
      </c>
      <c r="R10" s="8">
        <v>44080</v>
      </c>
      <c r="S10" s="8">
        <v>100</v>
      </c>
      <c r="U10" s="3">
        <v>89.634</v>
      </c>
      <c r="V10" s="1">
        <v>54779</v>
      </c>
      <c r="W10" s="1">
        <v>62.85</v>
      </c>
      <c r="X10" s="18" t="s">
        <v>36</v>
      </c>
      <c r="Y10" s="1">
        <v>16.59</v>
      </c>
      <c r="Z10" s="18" t="s">
        <v>40</v>
      </c>
      <c r="AA10" s="1">
        <v>33.46</v>
      </c>
      <c r="AB10" s="18" t="s">
        <v>38</v>
      </c>
      <c r="AC10" s="18"/>
      <c r="AD10" s="24"/>
      <c r="AE10" s="8">
        <v>1997</v>
      </c>
      <c r="AF10" s="8">
        <v>89.634</v>
      </c>
      <c r="AG10" s="4">
        <v>62.85</v>
      </c>
      <c r="AH10" s="4">
        <v>16.59</v>
      </c>
      <c r="AI10" s="4">
        <v>33.46</v>
      </c>
    </row>
    <row r="11" spans="1:35" x14ac:dyDescent="0.2">
      <c r="A11">
        <v>7</v>
      </c>
      <c r="B11" s="24"/>
      <c r="C11" s="8">
        <v>1998</v>
      </c>
      <c r="D11" s="8">
        <v>17.876000000000001</v>
      </c>
      <c r="E11" s="9">
        <v>36.6</v>
      </c>
      <c r="F11" s="6">
        <v>372</v>
      </c>
      <c r="G11" s="4">
        <v>0.7</v>
      </c>
      <c r="H11" s="10">
        <v>576</v>
      </c>
      <c r="I11" s="11">
        <v>1.02</v>
      </c>
      <c r="J11" s="4">
        <v>45871</v>
      </c>
      <c r="K11" s="4">
        <v>100</v>
      </c>
      <c r="L11" s="13">
        <v>21792</v>
      </c>
      <c r="M11" s="8">
        <v>48.7</v>
      </c>
      <c r="N11" s="8">
        <v>5570</v>
      </c>
      <c r="O11" s="8">
        <v>12.4</v>
      </c>
      <c r="P11" s="8">
        <v>126</v>
      </c>
      <c r="Q11" s="8">
        <v>0.3</v>
      </c>
      <c r="R11" s="8">
        <v>44757</v>
      </c>
      <c r="S11" s="8">
        <v>100</v>
      </c>
      <c r="U11" s="3">
        <v>112.51</v>
      </c>
      <c r="V11" s="1">
        <v>54995</v>
      </c>
      <c r="W11" s="1">
        <v>75.58</v>
      </c>
      <c r="X11" s="18" t="s">
        <v>39</v>
      </c>
      <c r="Y11" s="1">
        <v>17.22</v>
      </c>
      <c r="Z11" s="18" t="s">
        <v>43</v>
      </c>
      <c r="AA11" s="1">
        <v>33.76</v>
      </c>
      <c r="AB11" s="18" t="s">
        <v>41</v>
      </c>
      <c r="AC11" s="18"/>
      <c r="AD11" s="24"/>
      <c r="AE11" s="8">
        <v>1998</v>
      </c>
      <c r="AF11" s="8">
        <v>112.51</v>
      </c>
      <c r="AG11" s="4">
        <v>75.58</v>
      </c>
      <c r="AH11" s="4">
        <v>17.22</v>
      </c>
      <c r="AI11" s="4">
        <v>33.76</v>
      </c>
    </row>
    <row r="12" spans="1:35" x14ac:dyDescent="0.2">
      <c r="A12">
        <v>8</v>
      </c>
      <c r="B12" s="24"/>
      <c r="C12" s="8">
        <v>1999</v>
      </c>
      <c r="D12" s="8">
        <v>16.875</v>
      </c>
      <c r="E12" s="9">
        <v>36</v>
      </c>
      <c r="F12" s="6">
        <v>372</v>
      </c>
      <c r="G12" s="4">
        <v>0.8</v>
      </c>
      <c r="H12" s="10">
        <v>658</v>
      </c>
      <c r="I12" s="11">
        <v>1.54</v>
      </c>
      <c r="J12" s="4">
        <v>43988</v>
      </c>
      <c r="K12" s="4">
        <v>100</v>
      </c>
      <c r="L12" s="13">
        <v>20313</v>
      </c>
      <c r="M12" s="8">
        <v>47.8</v>
      </c>
      <c r="N12" s="8">
        <v>5166</v>
      </c>
      <c r="O12" s="8">
        <v>12.2</v>
      </c>
      <c r="P12" s="8">
        <v>124</v>
      </c>
      <c r="Q12" s="8">
        <v>0.3</v>
      </c>
      <c r="R12" s="8">
        <v>42505</v>
      </c>
      <c r="S12" s="8">
        <v>100</v>
      </c>
      <c r="U12" s="3">
        <v>125.63</v>
      </c>
      <c r="V12" s="1">
        <v>59885</v>
      </c>
      <c r="W12" s="1">
        <v>73.349999999999994</v>
      </c>
      <c r="X12" s="18" t="s">
        <v>42</v>
      </c>
      <c r="Y12" s="1">
        <v>19.079999999999998</v>
      </c>
      <c r="Z12" s="18" t="s">
        <v>46</v>
      </c>
      <c r="AA12" s="1">
        <v>36.47</v>
      </c>
      <c r="AB12" s="18" t="s">
        <v>44</v>
      </c>
      <c r="AC12" s="18"/>
      <c r="AD12" s="24"/>
      <c r="AE12" s="8">
        <v>1999</v>
      </c>
      <c r="AF12" s="8">
        <v>125.63</v>
      </c>
      <c r="AG12" s="4">
        <v>73.349999999999994</v>
      </c>
      <c r="AH12" s="4">
        <v>19.079999999999998</v>
      </c>
      <c r="AI12" s="4">
        <v>36.47</v>
      </c>
    </row>
    <row r="13" spans="1:35" x14ac:dyDescent="0.2">
      <c r="B13" s="24" t="s">
        <v>8</v>
      </c>
      <c r="C13" s="8">
        <v>2000</v>
      </c>
      <c r="D13" s="8">
        <v>18.876000000000001</v>
      </c>
      <c r="E13" s="9">
        <v>35.4</v>
      </c>
      <c r="F13" s="6">
        <v>408</v>
      </c>
      <c r="G13" s="4">
        <v>0.8</v>
      </c>
      <c r="H13" s="10">
        <v>733</v>
      </c>
      <c r="I13" s="11">
        <v>1.7</v>
      </c>
      <c r="J13" s="4">
        <v>44312</v>
      </c>
      <c r="K13" s="4">
        <v>100</v>
      </c>
      <c r="L13" s="13">
        <v>19890</v>
      </c>
      <c r="M13" s="8">
        <v>45.5</v>
      </c>
      <c r="N13" s="8">
        <v>5348</v>
      </c>
      <c r="O13" s="8">
        <v>12.2</v>
      </c>
      <c r="P13" s="8">
        <v>135</v>
      </c>
      <c r="Q13" s="8">
        <v>0.3</v>
      </c>
      <c r="R13" s="8">
        <v>43720</v>
      </c>
      <c r="S13" s="8">
        <v>100</v>
      </c>
      <c r="U13" s="3">
        <v>124.17</v>
      </c>
      <c r="V13" s="1">
        <v>64983</v>
      </c>
      <c r="W13" s="1">
        <v>79.510000000000005</v>
      </c>
      <c r="X13" s="18" t="s">
        <v>45</v>
      </c>
      <c r="Y13" s="1">
        <v>20.95</v>
      </c>
      <c r="Z13" s="18" t="s">
        <v>49</v>
      </c>
      <c r="AA13" s="1">
        <v>38.549999999999997</v>
      </c>
      <c r="AB13" s="18" t="s">
        <v>47</v>
      </c>
      <c r="AC13" s="18"/>
      <c r="AD13" s="24" t="s">
        <v>8</v>
      </c>
      <c r="AE13" s="8">
        <v>2000</v>
      </c>
      <c r="AF13" s="8">
        <v>124.17</v>
      </c>
      <c r="AG13" s="4">
        <v>79.510000000000005</v>
      </c>
      <c r="AH13" s="4">
        <v>20.95</v>
      </c>
      <c r="AI13" s="4">
        <v>38.549999999999997</v>
      </c>
    </row>
    <row r="14" spans="1:35" x14ac:dyDescent="0.2">
      <c r="B14" s="24"/>
      <c r="C14" s="8">
        <v>2001</v>
      </c>
      <c r="D14" s="8">
        <v>18.888000000000002</v>
      </c>
      <c r="E14" s="9">
        <v>34.799999999999997</v>
      </c>
      <c r="F14" s="6">
        <v>415</v>
      </c>
      <c r="G14" s="4">
        <v>0.7</v>
      </c>
      <c r="H14" s="10">
        <v>617</v>
      </c>
      <c r="I14" s="11">
        <v>1.5</v>
      </c>
      <c r="J14" s="4">
        <v>43987</v>
      </c>
      <c r="K14" s="4">
        <v>100</v>
      </c>
      <c r="L14" s="13">
        <v>19963</v>
      </c>
      <c r="M14" s="8">
        <v>45.1</v>
      </c>
      <c r="N14" s="8">
        <v>5448</v>
      </c>
      <c r="O14" s="8">
        <v>12.3</v>
      </c>
      <c r="P14" s="8">
        <v>147</v>
      </c>
      <c r="Q14" s="8">
        <v>0.3</v>
      </c>
      <c r="R14" s="8">
        <v>44276</v>
      </c>
      <c r="S14" s="8">
        <v>100</v>
      </c>
      <c r="U14" s="3">
        <v>135.06</v>
      </c>
      <c r="V14" s="1">
        <v>57859</v>
      </c>
      <c r="W14" s="1">
        <v>87.09</v>
      </c>
      <c r="X14" s="18" t="s">
        <v>48</v>
      </c>
      <c r="Y14" s="1">
        <v>20.420000000000002</v>
      </c>
      <c r="Z14" s="18" t="s">
        <v>52</v>
      </c>
      <c r="AA14" s="1">
        <v>36.35</v>
      </c>
      <c r="AB14" s="18" t="s">
        <v>50</v>
      </c>
      <c r="AC14" s="18"/>
      <c r="AD14" s="24"/>
      <c r="AE14" s="8">
        <v>2001</v>
      </c>
      <c r="AF14" s="8">
        <v>135.06</v>
      </c>
      <c r="AG14" s="4">
        <v>87.09</v>
      </c>
      <c r="AH14" s="4">
        <v>20.420000000000002</v>
      </c>
      <c r="AI14" s="4">
        <v>36.35</v>
      </c>
    </row>
    <row r="15" spans="1:35" x14ac:dyDescent="0.2">
      <c r="B15" s="24"/>
      <c r="C15" s="8">
        <v>2002</v>
      </c>
      <c r="D15" s="8">
        <v>19.876000000000001</v>
      </c>
      <c r="E15" s="9">
        <v>37.9</v>
      </c>
      <c r="F15" s="6">
        <v>357</v>
      </c>
      <c r="G15" s="4">
        <v>0.8</v>
      </c>
      <c r="H15" s="10">
        <v>695.5</v>
      </c>
      <c r="I15" s="11">
        <v>1.3</v>
      </c>
      <c r="J15" s="4">
        <v>47611</v>
      </c>
      <c r="K15" s="4">
        <v>100</v>
      </c>
      <c r="L15" s="13">
        <v>19234</v>
      </c>
      <c r="M15" s="8">
        <v>45.4</v>
      </c>
      <c r="N15" s="8">
        <v>5142</v>
      </c>
      <c r="O15" s="8">
        <v>12.1</v>
      </c>
      <c r="P15" s="8">
        <v>128</v>
      </c>
      <c r="Q15" s="8">
        <v>0.3</v>
      </c>
      <c r="R15" s="8">
        <v>42332</v>
      </c>
      <c r="S15" s="8">
        <v>100</v>
      </c>
      <c r="U15" s="3">
        <v>146.59</v>
      </c>
      <c r="V15" s="1">
        <v>59000</v>
      </c>
      <c r="W15" s="1">
        <v>71.62</v>
      </c>
      <c r="X15" s="18" t="s">
        <v>51</v>
      </c>
      <c r="Y15" s="1">
        <v>25.77</v>
      </c>
      <c r="Z15" s="18" t="s">
        <v>55</v>
      </c>
      <c r="AA15" s="1">
        <v>31.18</v>
      </c>
      <c r="AB15" s="18" t="s">
        <v>53</v>
      </c>
      <c r="AC15" s="18"/>
      <c r="AD15" s="24"/>
      <c r="AE15" s="8">
        <v>2002</v>
      </c>
      <c r="AF15" s="8">
        <v>146.59</v>
      </c>
      <c r="AG15" s="4">
        <v>71.62</v>
      </c>
      <c r="AH15" s="4">
        <v>25.77</v>
      </c>
      <c r="AI15" s="4">
        <v>31.18</v>
      </c>
    </row>
    <row r="16" spans="1:35" x14ac:dyDescent="0.2">
      <c r="B16" s="24"/>
      <c r="C16" s="8">
        <v>2003</v>
      </c>
      <c r="D16" s="8">
        <v>16.876000000000001</v>
      </c>
      <c r="E16" s="9">
        <v>40.200000000000003</v>
      </c>
      <c r="F16" s="6">
        <v>395</v>
      </c>
      <c r="G16" s="4">
        <v>0.7</v>
      </c>
      <c r="H16" s="10">
        <v>715.3</v>
      </c>
      <c r="I16" s="11">
        <v>1.4</v>
      </c>
      <c r="J16" s="4">
        <v>42876</v>
      </c>
      <c r="K16" s="4">
        <v>100</v>
      </c>
      <c r="L16" s="13">
        <v>18714</v>
      </c>
      <c r="M16" s="8">
        <v>46.9</v>
      </c>
      <c r="N16" s="8">
        <v>5096</v>
      </c>
      <c r="O16" s="8">
        <v>12.8</v>
      </c>
      <c r="P16" s="8">
        <v>132</v>
      </c>
      <c r="Q16" s="8">
        <v>0.3</v>
      </c>
      <c r="R16" s="8">
        <v>39894</v>
      </c>
      <c r="S16" s="8">
        <v>100</v>
      </c>
      <c r="U16" s="3">
        <v>127.96</v>
      </c>
      <c r="V16" s="1">
        <v>59809</v>
      </c>
      <c r="W16" s="1">
        <v>75.040000000000006</v>
      </c>
      <c r="X16" s="18" t="s">
        <v>54</v>
      </c>
      <c r="Y16" s="1">
        <v>24.65</v>
      </c>
      <c r="Z16" s="18" t="s">
        <v>58</v>
      </c>
      <c r="AA16" s="1">
        <v>31.95</v>
      </c>
      <c r="AB16" s="18" t="s">
        <v>56</v>
      </c>
      <c r="AC16" s="18"/>
      <c r="AD16" s="24"/>
      <c r="AE16" s="8">
        <v>2003</v>
      </c>
      <c r="AF16" s="8">
        <v>127.96</v>
      </c>
      <c r="AG16" s="4">
        <v>75.040000000000006</v>
      </c>
      <c r="AH16" s="4">
        <v>24.65</v>
      </c>
      <c r="AI16" s="4">
        <v>31.95</v>
      </c>
    </row>
    <row r="17" spans="2:35" x14ac:dyDescent="0.2">
      <c r="B17" s="24"/>
      <c r="C17" s="8">
        <v>2004</v>
      </c>
      <c r="D17" s="8">
        <v>15.875</v>
      </c>
      <c r="E17" s="9">
        <v>39.6</v>
      </c>
      <c r="F17" s="6">
        <v>357</v>
      </c>
      <c r="G17" s="4">
        <v>0.7</v>
      </c>
      <c r="H17" s="10">
        <v>735.1</v>
      </c>
      <c r="I17" s="11">
        <v>1.4</v>
      </c>
      <c r="J17" s="4">
        <v>48761</v>
      </c>
      <c r="K17" s="4">
        <v>100</v>
      </c>
      <c r="L17" s="13">
        <v>16975</v>
      </c>
      <c r="M17" s="8">
        <v>45.1</v>
      </c>
      <c r="N17" s="8">
        <v>4540</v>
      </c>
      <c r="O17" s="8">
        <v>12.1</v>
      </c>
      <c r="P17" s="8">
        <v>135</v>
      </c>
      <c r="Q17" s="8">
        <v>0.4</v>
      </c>
      <c r="R17" s="8">
        <v>37608</v>
      </c>
      <c r="S17" s="8">
        <v>100</v>
      </c>
      <c r="U17" s="3">
        <v>131.91999999999999</v>
      </c>
      <c r="V17" s="1">
        <v>65000</v>
      </c>
      <c r="W17" s="1">
        <v>78.180000000000007</v>
      </c>
      <c r="X17" s="18" t="s">
        <v>57</v>
      </c>
      <c r="Y17" s="1">
        <v>27.64</v>
      </c>
      <c r="Z17" s="18" t="s">
        <v>61</v>
      </c>
      <c r="AA17" s="1">
        <v>37.72</v>
      </c>
      <c r="AB17" s="18" t="s">
        <v>59</v>
      </c>
      <c r="AC17" s="18"/>
      <c r="AD17" s="24"/>
      <c r="AE17" s="8">
        <v>2004</v>
      </c>
      <c r="AF17" s="8">
        <v>131.91999999999999</v>
      </c>
      <c r="AG17" s="4">
        <v>78.180000000000007</v>
      </c>
      <c r="AH17" s="4">
        <v>27.64</v>
      </c>
      <c r="AI17" s="4">
        <v>37.72</v>
      </c>
    </row>
    <row r="18" spans="2:35" x14ac:dyDescent="0.2">
      <c r="B18" s="24"/>
      <c r="C18" s="8">
        <v>2005</v>
      </c>
      <c r="D18" s="8">
        <v>16.876000000000001</v>
      </c>
      <c r="E18" s="9">
        <v>40.200000000000003</v>
      </c>
      <c r="F18" s="6">
        <v>416</v>
      </c>
      <c r="G18" s="4">
        <v>0.8</v>
      </c>
      <c r="H18" s="10">
        <v>754.9</v>
      </c>
      <c r="I18" s="11">
        <v>1.5</v>
      </c>
      <c r="J18" s="4">
        <v>42987</v>
      </c>
      <c r="K18" s="4">
        <v>100</v>
      </c>
      <c r="L18" s="13">
        <v>18874</v>
      </c>
      <c r="M18" s="8">
        <v>46.5</v>
      </c>
      <c r="N18" s="8">
        <v>4596</v>
      </c>
      <c r="O18" s="8">
        <v>11.3</v>
      </c>
      <c r="P18" s="8">
        <v>143</v>
      </c>
      <c r="Q18" s="8">
        <v>0.4</v>
      </c>
      <c r="R18" s="8">
        <v>40558</v>
      </c>
      <c r="S18" s="8">
        <v>100</v>
      </c>
      <c r="U18" s="3">
        <v>134.78</v>
      </c>
      <c r="V18" s="1">
        <v>69990</v>
      </c>
      <c r="W18" s="1">
        <v>77.87</v>
      </c>
      <c r="X18" s="18" t="s">
        <v>60</v>
      </c>
      <c r="Y18" s="1">
        <v>28.48</v>
      </c>
      <c r="Z18" s="18" t="s">
        <v>64</v>
      </c>
      <c r="AA18" s="1">
        <v>38.93</v>
      </c>
      <c r="AB18" s="18" t="s">
        <v>62</v>
      </c>
      <c r="AC18" s="18"/>
      <c r="AD18" s="24"/>
      <c r="AE18" s="8">
        <v>2005</v>
      </c>
      <c r="AF18" s="8">
        <v>134.78</v>
      </c>
      <c r="AG18" s="4">
        <v>77.87</v>
      </c>
      <c r="AH18" s="4">
        <v>28.48</v>
      </c>
      <c r="AI18" s="4">
        <v>38.93</v>
      </c>
    </row>
    <row r="19" spans="2:35" x14ac:dyDescent="0.2">
      <c r="B19" s="24"/>
      <c r="C19" s="8">
        <v>2006</v>
      </c>
      <c r="D19" s="8">
        <v>15.875</v>
      </c>
      <c r="E19" s="9">
        <v>39</v>
      </c>
      <c r="F19" s="6">
        <v>380</v>
      </c>
      <c r="G19" s="4">
        <v>0.7</v>
      </c>
      <c r="H19" s="10">
        <v>774.7</v>
      </c>
      <c r="I19" s="11">
        <v>1.4</v>
      </c>
      <c r="J19" s="4">
        <v>42998</v>
      </c>
      <c r="K19" s="4">
        <v>100</v>
      </c>
      <c r="L19" s="13">
        <v>18969</v>
      </c>
      <c r="M19" s="8">
        <v>45.9</v>
      </c>
      <c r="N19" s="8">
        <v>4590</v>
      </c>
      <c r="O19" s="8">
        <v>11.1</v>
      </c>
      <c r="P19" s="8">
        <v>156</v>
      </c>
      <c r="Q19" s="8">
        <v>0.4</v>
      </c>
      <c r="R19" s="8">
        <v>41298</v>
      </c>
      <c r="S19" s="8">
        <v>100</v>
      </c>
      <c r="U19" s="3">
        <v>142.82</v>
      </c>
      <c r="V19" s="1">
        <v>84909</v>
      </c>
      <c r="W19" s="1">
        <v>88.66</v>
      </c>
      <c r="X19" s="18" t="s">
        <v>63</v>
      </c>
      <c r="Y19" s="1">
        <v>35.04</v>
      </c>
      <c r="Z19" s="18" t="s">
        <v>67</v>
      </c>
      <c r="AA19" s="1">
        <v>51.89</v>
      </c>
      <c r="AB19" s="18" t="s">
        <v>65</v>
      </c>
      <c r="AC19" s="18"/>
      <c r="AD19" s="24"/>
      <c r="AE19" s="8">
        <v>2006</v>
      </c>
      <c r="AF19" s="8">
        <v>142.82</v>
      </c>
      <c r="AG19" s="4">
        <v>88.66</v>
      </c>
      <c r="AH19" s="4">
        <v>35.04</v>
      </c>
      <c r="AI19" s="4">
        <v>51.89</v>
      </c>
    </row>
    <row r="20" spans="2:35" x14ac:dyDescent="0.2">
      <c r="B20" s="24"/>
      <c r="C20" s="8">
        <v>2007</v>
      </c>
      <c r="D20" s="8">
        <v>17.777000000000001</v>
      </c>
      <c r="E20" s="9">
        <v>38.4</v>
      </c>
      <c r="F20" s="6">
        <v>412</v>
      </c>
      <c r="G20" s="4">
        <v>0.8</v>
      </c>
      <c r="H20" s="10">
        <v>794.5</v>
      </c>
      <c r="I20" s="11">
        <v>1.3</v>
      </c>
      <c r="J20" s="4">
        <v>43123</v>
      </c>
      <c r="K20" s="4">
        <v>100</v>
      </c>
      <c r="L20" s="13">
        <v>19680</v>
      </c>
      <c r="M20" s="8">
        <v>46.4</v>
      </c>
      <c r="N20" s="8">
        <v>4781</v>
      </c>
      <c r="O20" s="8">
        <v>11.3</v>
      </c>
      <c r="P20" s="8">
        <v>183</v>
      </c>
      <c r="Q20" s="8">
        <v>0.4</v>
      </c>
      <c r="R20" s="8">
        <v>42439</v>
      </c>
      <c r="S20" s="8">
        <v>100</v>
      </c>
      <c r="U20" s="3">
        <v>156.08000000000001</v>
      </c>
      <c r="V20" s="1">
        <v>99043</v>
      </c>
      <c r="W20" s="1">
        <v>96.05</v>
      </c>
      <c r="X20" s="18" t="s">
        <v>66</v>
      </c>
      <c r="Y20" s="1">
        <v>41.28</v>
      </c>
      <c r="Z20" s="18" t="s">
        <v>70</v>
      </c>
      <c r="AA20" s="1">
        <v>61.64</v>
      </c>
      <c r="AB20" s="18" t="s">
        <v>68</v>
      </c>
      <c r="AC20" s="18"/>
      <c r="AD20" s="24"/>
      <c r="AE20" s="8">
        <v>2007</v>
      </c>
      <c r="AF20" s="8">
        <v>156.08000000000001</v>
      </c>
      <c r="AG20" s="4">
        <v>96.05</v>
      </c>
      <c r="AH20" s="4">
        <v>41.28</v>
      </c>
      <c r="AI20" s="4">
        <v>61.64</v>
      </c>
    </row>
    <row r="21" spans="2:35" x14ac:dyDescent="0.2">
      <c r="B21" s="24" t="s">
        <v>9</v>
      </c>
      <c r="C21" s="8">
        <v>2008</v>
      </c>
      <c r="D21" s="8">
        <v>15.875</v>
      </c>
      <c r="E21" s="9">
        <v>39</v>
      </c>
      <c r="F21" s="6">
        <v>398</v>
      </c>
      <c r="G21" s="4">
        <v>0.7</v>
      </c>
      <c r="H21" s="10">
        <v>814.3</v>
      </c>
      <c r="I21" s="11">
        <v>1.3</v>
      </c>
      <c r="J21" s="4">
        <v>43211</v>
      </c>
      <c r="K21" s="4">
        <v>100</v>
      </c>
      <c r="L21" s="13">
        <v>20352</v>
      </c>
      <c r="M21" s="8">
        <v>46.4</v>
      </c>
      <c r="N21" s="8">
        <v>5027</v>
      </c>
      <c r="O21" s="8">
        <v>11.5</v>
      </c>
      <c r="P21" s="8">
        <v>212</v>
      </c>
      <c r="Q21" s="8">
        <v>0.5</v>
      </c>
      <c r="R21" s="8">
        <v>43900</v>
      </c>
      <c r="S21" s="8">
        <v>100</v>
      </c>
      <c r="U21" s="3">
        <v>182.98</v>
      </c>
      <c r="V21" s="1">
        <v>93799</v>
      </c>
      <c r="W21" s="1">
        <v>108.95</v>
      </c>
      <c r="X21" s="18" t="s">
        <v>69</v>
      </c>
      <c r="Y21" s="1">
        <v>35.840000000000003</v>
      </c>
      <c r="Z21" s="18" t="s">
        <v>73</v>
      </c>
      <c r="AA21" s="1">
        <v>56.81</v>
      </c>
      <c r="AB21" s="18" t="s">
        <v>71</v>
      </c>
      <c r="AC21" s="18"/>
      <c r="AD21" s="24" t="s">
        <v>9</v>
      </c>
      <c r="AE21" s="8">
        <v>2008</v>
      </c>
      <c r="AF21" s="8">
        <v>182.98</v>
      </c>
      <c r="AG21" s="4">
        <v>108.95</v>
      </c>
      <c r="AH21" s="4">
        <v>35.840000000000003</v>
      </c>
      <c r="AI21" s="4">
        <v>56.81</v>
      </c>
    </row>
    <row r="22" spans="2:35" x14ac:dyDescent="0.2">
      <c r="B22" s="24"/>
      <c r="C22" s="8">
        <v>2009</v>
      </c>
      <c r="D22" s="8">
        <v>16.876000000000001</v>
      </c>
      <c r="E22" s="9">
        <v>38.4</v>
      </c>
      <c r="F22" s="6">
        <v>385</v>
      </c>
      <c r="G22" s="4">
        <v>0.8</v>
      </c>
      <c r="H22" s="10">
        <v>834.1</v>
      </c>
      <c r="I22" s="11">
        <v>1.4</v>
      </c>
      <c r="J22" s="4">
        <v>41765</v>
      </c>
      <c r="K22" s="4">
        <v>100</v>
      </c>
      <c r="L22" s="13">
        <v>20575</v>
      </c>
      <c r="M22" s="8">
        <v>47.4</v>
      </c>
      <c r="N22" s="8">
        <v>5081</v>
      </c>
      <c r="O22" s="8">
        <v>11.7</v>
      </c>
      <c r="P22" s="8">
        <v>203</v>
      </c>
      <c r="Q22" s="8">
        <v>0.5</v>
      </c>
      <c r="R22" s="8">
        <v>43421</v>
      </c>
      <c r="S22" s="8">
        <v>100</v>
      </c>
      <c r="U22" s="3">
        <v>211.87</v>
      </c>
      <c r="V22" s="1">
        <v>99493</v>
      </c>
      <c r="W22" s="1">
        <v>110.05</v>
      </c>
      <c r="X22" s="18" t="s">
        <v>72</v>
      </c>
      <c r="Y22" s="1">
        <v>40.44</v>
      </c>
      <c r="Z22" s="18" t="s">
        <v>76</v>
      </c>
      <c r="AA22" s="1">
        <v>58.22</v>
      </c>
      <c r="AB22" s="18" t="s">
        <v>74</v>
      </c>
      <c r="AC22" s="18"/>
      <c r="AD22" s="24"/>
      <c r="AE22" s="8">
        <v>2009</v>
      </c>
      <c r="AF22" s="8">
        <v>211.87</v>
      </c>
      <c r="AG22" s="4">
        <v>110.05</v>
      </c>
      <c r="AH22" s="4">
        <v>40.44</v>
      </c>
      <c r="AI22" s="4">
        <v>58.22</v>
      </c>
    </row>
    <row r="23" spans="2:35" x14ac:dyDescent="0.2">
      <c r="B23" s="24"/>
      <c r="C23" s="8">
        <v>2010</v>
      </c>
      <c r="D23" s="8">
        <v>18.762</v>
      </c>
      <c r="E23" s="9">
        <v>39</v>
      </c>
      <c r="F23" s="6">
        <v>375</v>
      </c>
      <c r="G23" s="4">
        <v>0.7</v>
      </c>
      <c r="H23" s="10">
        <v>853.9</v>
      </c>
      <c r="I23" s="11">
        <v>1.4</v>
      </c>
      <c r="J23" s="4">
        <v>42987</v>
      </c>
      <c r="K23" s="4">
        <v>100</v>
      </c>
      <c r="L23" s="13">
        <v>20084</v>
      </c>
      <c r="M23" s="8">
        <v>48.6</v>
      </c>
      <c r="N23" s="8">
        <v>4929</v>
      </c>
      <c r="O23" s="8">
        <v>11.9</v>
      </c>
      <c r="P23" s="8">
        <v>216</v>
      </c>
      <c r="Q23" s="8">
        <v>0.5</v>
      </c>
      <c r="R23" s="8">
        <v>41302</v>
      </c>
      <c r="S23" s="8">
        <v>100</v>
      </c>
      <c r="U23" s="3">
        <v>202.71</v>
      </c>
      <c r="V23" s="1">
        <v>96444</v>
      </c>
      <c r="W23" s="1">
        <v>116.96</v>
      </c>
      <c r="X23" s="18" t="s">
        <v>75</v>
      </c>
      <c r="Y23" s="1">
        <v>40.65</v>
      </c>
      <c r="Z23" s="18" t="s">
        <v>79</v>
      </c>
      <c r="AA23" s="1">
        <v>57.52</v>
      </c>
      <c r="AB23" s="18" t="s">
        <v>77</v>
      </c>
      <c r="AC23" s="18"/>
      <c r="AD23" s="24"/>
      <c r="AE23" s="8">
        <v>2010</v>
      </c>
      <c r="AF23" s="8">
        <v>202.71</v>
      </c>
      <c r="AG23" s="4">
        <v>116.96</v>
      </c>
      <c r="AH23" s="4">
        <v>40.65</v>
      </c>
      <c r="AI23" s="4">
        <v>57.52</v>
      </c>
    </row>
    <row r="24" spans="2:35" x14ac:dyDescent="0.2">
      <c r="B24" s="24"/>
      <c r="C24" s="8">
        <v>2011</v>
      </c>
      <c r="D24" s="8">
        <v>16.876000000000001</v>
      </c>
      <c r="E24" s="9">
        <v>38.4</v>
      </c>
      <c r="F24" s="6">
        <v>362</v>
      </c>
      <c r="G24" s="4">
        <v>0.5</v>
      </c>
      <c r="H24" s="10">
        <v>873.7</v>
      </c>
      <c r="I24" s="11">
        <v>1.5</v>
      </c>
      <c r="J24" s="4">
        <v>44877</v>
      </c>
      <c r="K24" s="4">
        <v>100</v>
      </c>
      <c r="L24" s="13">
        <v>19606</v>
      </c>
      <c r="M24" s="8">
        <v>46.6</v>
      </c>
      <c r="N24" s="8">
        <v>4863</v>
      </c>
      <c r="O24" s="8">
        <v>11.6</v>
      </c>
      <c r="P24" s="8">
        <v>208</v>
      </c>
      <c r="Q24" s="8">
        <v>0.5</v>
      </c>
      <c r="R24" s="8">
        <v>42032</v>
      </c>
      <c r="S24" s="8">
        <v>100</v>
      </c>
      <c r="U24" s="3">
        <v>215.63</v>
      </c>
      <c r="V24" s="1">
        <v>98966</v>
      </c>
      <c r="W24" s="1">
        <v>110.3</v>
      </c>
      <c r="X24" s="18" t="s">
        <v>78</v>
      </c>
      <c r="Y24" s="1">
        <v>39.880000000000003</v>
      </c>
      <c r="Z24" s="18" t="s">
        <v>82</v>
      </c>
      <c r="AA24" s="1">
        <v>75.86</v>
      </c>
      <c r="AB24" s="18" t="s">
        <v>80</v>
      </c>
      <c r="AC24" s="18"/>
      <c r="AD24" s="24"/>
      <c r="AE24" s="8">
        <v>2011</v>
      </c>
      <c r="AF24" s="8">
        <v>215.63</v>
      </c>
      <c r="AG24" s="4">
        <v>110.3</v>
      </c>
      <c r="AH24" s="4">
        <v>39.880000000000003</v>
      </c>
      <c r="AI24" s="4">
        <v>75.86</v>
      </c>
    </row>
    <row r="25" spans="2:35" x14ac:dyDescent="0.2">
      <c r="B25" s="24"/>
      <c r="C25" s="8">
        <v>2012</v>
      </c>
      <c r="D25" s="8">
        <v>15.875</v>
      </c>
      <c r="E25" s="9">
        <v>37.799999999999997</v>
      </c>
      <c r="F25" s="6">
        <v>391</v>
      </c>
      <c r="G25" s="4">
        <v>0.5</v>
      </c>
      <c r="H25" s="10">
        <v>893.5</v>
      </c>
      <c r="I25" s="11">
        <v>1.2</v>
      </c>
      <c r="J25" s="4">
        <v>46876</v>
      </c>
      <c r="K25" s="4">
        <v>100</v>
      </c>
      <c r="L25" s="13">
        <v>20946</v>
      </c>
      <c r="M25" s="8">
        <v>47.2</v>
      </c>
      <c r="N25" s="8">
        <v>5391</v>
      </c>
      <c r="O25" s="8">
        <v>12.1</v>
      </c>
      <c r="P25" s="8">
        <v>202</v>
      </c>
      <c r="Q25" s="8">
        <v>0.5</v>
      </c>
      <c r="R25" s="8">
        <v>44409</v>
      </c>
      <c r="S25" s="8">
        <v>100</v>
      </c>
      <c r="U25" s="3">
        <v>208.47</v>
      </c>
      <c r="V25" s="1">
        <v>99383</v>
      </c>
      <c r="W25" s="1">
        <v>86.23</v>
      </c>
      <c r="X25" s="18" t="s">
        <v>81</v>
      </c>
      <c r="Y25" s="1">
        <v>38.950000000000003</v>
      </c>
      <c r="Z25" s="18" t="s">
        <v>85</v>
      </c>
      <c r="AA25" s="1">
        <v>71.64</v>
      </c>
      <c r="AB25" s="18" t="s">
        <v>83</v>
      </c>
      <c r="AC25" s="18"/>
      <c r="AD25" s="24"/>
      <c r="AE25" s="8">
        <v>2012</v>
      </c>
      <c r="AF25" s="8">
        <v>208.47</v>
      </c>
      <c r="AG25" s="4">
        <v>86.23</v>
      </c>
      <c r="AH25" s="4">
        <v>38.950000000000003</v>
      </c>
      <c r="AI25" s="4">
        <v>71.64</v>
      </c>
    </row>
    <row r="26" spans="2:35" x14ac:dyDescent="0.2">
      <c r="B26" s="24"/>
      <c r="C26" s="8">
        <v>2013</v>
      </c>
      <c r="D26" s="8">
        <v>17.876000000000001</v>
      </c>
      <c r="E26" s="9">
        <v>37.200000000000003</v>
      </c>
      <c r="F26" s="6">
        <v>354</v>
      </c>
      <c r="G26" s="4">
        <v>0.4</v>
      </c>
      <c r="H26" s="10">
        <v>913.3</v>
      </c>
      <c r="I26" s="11">
        <v>1.2</v>
      </c>
      <c r="J26" s="4">
        <v>52987</v>
      </c>
      <c r="K26" s="4">
        <v>100</v>
      </c>
      <c r="L26" s="13">
        <v>22847</v>
      </c>
      <c r="M26" s="8">
        <v>48.7</v>
      </c>
      <c r="N26" s="8">
        <v>5639</v>
      </c>
      <c r="O26" s="8">
        <v>12.7</v>
      </c>
      <c r="P26" s="8">
        <v>204</v>
      </c>
      <c r="Q26" s="8">
        <v>0.4</v>
      </c>
      <c r="R26" s="8">
        <v>46901</v>
      </c>
      <c r="S26" s="8">
        <v>100</v>
      </c>
      <c r="U26" s="3">
        <v>201.88</v>
      </c>
      <c r="V26" s="1">
        <v>119664</v>
      </c>
      <c r="W26" s="1">
        <v>93.73</v>
      </c>
      <c r="X26" s="18" t="s">
        <v>84</v>
      </c>
      <c r="Y26" s="1">
        <v>44.29</v>
      </c>
      <c r="Z26" s="18" t="s">
        <v>88</v>
      </c>
      <c r="AA26" s="1">
        <v>84.23</v>
      </c>
      <c r="AB26" s="18" t="s">
        <v>86</v>
      </c>
      <c r="AC26" s="18"/>
      <c r="AD26" s="24"/>
      <c r="AE26" s="8">
        <v>2013</v>
      </c>
      <c r="AF26" s="8">
        <v>201.88</v>
      </c>
      <c r="AG26" s="4">
        <v>93.73</v>
      </c>
      <c r="AH26" s="4">
        <v>44.29</v>
      </c>
      <c r="AI26" s="4">
        <v>84.23</v>
      </c>
    </row>
    <row r="27" spans="2:35" x14ac:dyDescent="0.2">
      <c r="B27" s="24"/>
      <c r="C27" s="8">
        <v>2014</v>
      </c>
      <c r="D27" s="8">
        <v>16.875</v>
      </c>
      <c r="E27" s="9">
        <v>36.6</v>
      </c>
      <c r="F27" s="6">
        <v>361</v>
      </c>
      <c r="G27" s="4">
        <v>0.4</v>
      </c>
      <c r="H27" s="10">
        <v>913.3</v>
      </c>
      <c r="I27" s="11">
        <v>1.4</v>
      </c>
      <c r="J27" s="4">
        <v>55766</v>
      </c>
      <c r="K27" s="4">
        <v>100</v>
      </c>
      <c r="L27" s="13">
        <v>25790</v>
      </c>
      <c r="M27" s="8">
        <v>49.5</v>
      </c>
      <c r="N27" s="8">
        <v>6425</v>
      </c>
      <c r="O27" s="8">
        <v>12.2</v>
      </c>
      <c r="P27" s="8">
        <v>249</v>
      </c>
      <c r="Q27" s="8">
        <v>0.5</v>
      </c>
      <c r="R27" s="8">
        <v>52662</v>
      </c>
      <c r="S27" s="8">
        <v>100</v>
      </c>
      <c r="U27" s="3">
        <v>204.08</v>
      </c>
      <c r="V27" s="1">
        <v>110592</v>
      </c>
      <c r="W27" s="1">
        <v>120.32</v>
      </c>
      <c r="X27" s="18" t="s">
        <v>87</v>
      </c>
      <c r="Y27" s="1">
        <v>41.45</v>
      </c>
      <c r="Z27" s="18" t="s">
        <v>91</v>
      </c>
      <c r="AA27" s="1">
        <v>77.44</v>
      </c>
      <c r="AB27" s="18" t="s">
        <v>89</v>
      </c>
      <c r="AC27" s="18"/>
      <c r="AD27" s="24"/>
      <c r="AE27" s="8">
        <v>2014</v>
      </c>
      <c r="AF27" s="8">
        <v>204.08</v>
      </c>
      <c r="AG27" s="4">
        <v>120.32</v>
      </c>
      <c r="AH27" s="4">
        <v>41.45</v>
      </c>
      <c r="AI27" s="4">
        <v>77.44</v>
      </c>
    </row>
    <row r="28" spans="2:35" x14ac:dyDescent="0.2">
      <c r="B28" s="24"/>
      <c r="C28" s="8">
        <v>2015</v>
      </c>
      <c r="D28" s="8">
        <v>18.876000000000001</v>
      </c>
      <c r="E28" s="9">
        <v>36</v>
      </c>
      <c r="F28" s="6">
        <v>365</v>
      </c>
      <c r="G28" s="4">
        <v>0.4</v>
      </c>
      <c r="H28" s="10">
        <v>913.3</v>
      </c>
      <c r="I28" s="11">
        <v>1.4</v>
      </c>
      <c r="J28" s="4">
        <v>56112</v>
      </c>
      <c r="K28" s="4">
        <v>100</v>
      </c>
      <c r="L28" s="13">
        <v>26906</v>
      </c>
      <c r="M28" s="8">
        <v>48.2</v>
      </c>
      <c r="N28" s="8">
        <v>6769</v>
      </c>
      <c r="O28" s="8">
        <v>12.1</v>
      </c>
      <c r="P28" s="8">
        <v>231</v>
      </c>
      <c r="Q28" s="8">
        <v>0.4</v>
      </c>
      <c r="R28" s="8">
        <v>55858</v>
      </c>
      <c r="S28" s="8">
        <v>100</v>
      </c>
      <c r="U28" s="3">
        <v>248.91</v>
      </c>
      <c r="V28" s="1">
        <v>108649</v>
      </c>
      <c r="W28" s="1">
        <v>111.64</v>
      </c>
      <c r="X28" s="18" t="s">
        <v>90</v>
      </c>
      <c r="Y28" s="1">
        <v>45.22</v>
      </c>
      <c r="Z28" s="18" t="s">
        <v>94</v>
      </c>
      <c r="AA28" s="1">
        <v>69.59</v>
      </c>
      <c r="AB28" s="18" t="s">
        <v>92</v>
      </c>
      <c r="AC28" s="18"/>
      <c r="AD28" s="24"/>
      <c r="AE28" s="8">
        <v>2015</v>
      </c>
      <c r="AF28" s="8">
        <v>248.91</v>
      </c>
      <c r="AG28" s="4">
        <v>111.64</v>
      </c>
      <c r="AH28" s="4">
        <v>45.22</v>
      </c>
      <c r="AI28" s="4">
        <v>69.59</v>
      </c>
    </row>
    <row r="29" spans="2:35" x14ac:dyDescent="0.2">
      <c r="B29" s="24" t="s">
        <v>10</v>
      </c>
      <c r="C29" s="8">
        <v>2016</v>
      </c>
      <c r="D29" s="8">
        <v>21.876000000000001</v>
      </c>
      <c r="E29" s="9">
        <v>35.4</v>
      </c>
      <c r="F29" s="6">
        <v>391</v>
      </c>
      <c r="G29" s="4">
        <v>0.3</v>
      </c>
      <c r="H29" s="10">
        <v>913.3</v>
      </c>
      <c r="I29" s="11">
        <v>1.4</v>
      </c>
      <c r="J29" s="4">
        <v>56332</v>
      </c>
      <c r="K29" s="4">
        <v>100</v>
      </c>
      <c r="L29" s="13">
        <v>27154</v>
      </c>
      <c r="M29" s="8">
        <v>48.3</v>
      </c>
      <c r="N29" s="8">
        <v>7068</v>
      </c>
      <c r="O29" s="8">
        <v>12.6</v>
      </c>
      <c r="P29" s="8">
        <v>229</v>
      </c>
      <c r="Q29" s="8">
        <v>0.4</v>
      </c>
      <c r="R29" s="8">
        <v>56219</v>
      </c>
      <c r="S29" s="8">
        <v>100</v>
      </c>
      <c r="U29" s="3">
        <v>230.53</v>
      </c>
      <c r="V29" s="1">
        <v>115856</v>
      </c>
      <c r="W29" s="1">
        <v>114.59</v>
      </c>
      <c r="X29" s="18" t="s">
        <v>93</v>
      </c>
      <c r="Y29" s="1">
        <v>41.58</v>
      </c>
      <c r="Z29" s="18" t="s">
        <v>97</v>
      </c>
      <c r="AA29" s="1">
        <v>82.56</v>
      </c>
      <c r="AB29" s="18" t="s">
        <v>95</v>
      </c>
      <c r="AC29" s="18"/>
      <c r="AD29" s="24" t="s">
        <v>10</v>
      </c>
      <c r="AE29" s="8">
        <v>2016</v>
      </c>
      <c r="AF29" s="8">
        <v>230.53</v>
      </c>
      <c r="AG29" s="4">
        <v>114.59</v>
      </c>
      <c r="AH29" s="4">
        <v>41.58</v>
      </c>
      <c r="AI29" s="4">
        <v>82.56</v>
      </c>
    </row>
    <row r="30" spans="2:35" x14ac:dyDescent="0.2">
      <c r="B30" s="24"/>
      <c r="C30" s="8">
        <v>2017</v>
      </c>
      <c r="D30" s="8">
        <v>23.765000000000001</v>
      </c>
      <c r="E30" s="9">
        <v>34.799999999999997</v>
      </c>
      <c r="F30" s="6">
        <v>389</v>
      </c>
      <c r="G30" s="4">
        <v>0.3</v>
      </c>
      <c r="H30" s="10">
        <v>913.3</v>
      </c>
      <c r="I30" s="11">
        <v>2.2000000000000002</v>
      </c>
      <c r="J30" s="4">
        <v>56431</v>
      </c>
      <c r="K30" s="4">
        <v>100</v>
      </c>
      <c r="L30" s="13">
        <v>26947</v>
      </c>
      <c r="M30" s="8">
        <v>48.1</v>
      </c>
      <c r="N30" s="8">
        <v>6956</v>
      </c>
      <c r="O30" s="8">
        <v>12.4</v>
      </c>
      <c r="P30" s="8">
        <v>240</v>
      </c>
      <c r="Q30" s="8">
        <v>0.4</v>
      </c>
      <c r="R30" s="8">
        <v>56133</v>
      </c>
      <c r="S30" s="8">
        <v>100</v>
      </c>
      <c r="U30" s="3">
        <v>229.37</v>
      </c>
      <c r="V30" s="1">
        <v>116056</v>
      </c>
      <c r="W30" s="1">
        <v>115.71</v>
      </c>
      <c r="X30" s="18" t="s">
        <v>96</v>
      </c>
      <c r="Y30" s="1">
        <v>42.88</v>
      </c>
      <c r="Z30" s="18" t="s">
        <v>100</v>
      </c>
      <c r="AA30" s="1">
        <v>79.38</v>
      </c>
      <c r="AB30" s="18" t="s">
        <v>98</v>
      </c>
      <c r="AC30" s="18"/>
      <c r="AD30" s="24"/>
      <c r="AE30" s="8">
        <v>2017</v>
      </c>
      <c r="AF30" s="8">
        <v>229.37</v>
      </c>
      <c r="AG30" s="4">
        <v>115.71</v>
      </c>
      <c r="AH30" s="4">
        <v>42.88</v>
      </c>
      <c r="AI30" s="4">
        <v>79.38</v>
      </c>
    </row>
    <row r="31" spans="2:35" x14ac:dyDescent="0.2">
      <c r="B31" s="24"/>
      <c r="C31" s="8">
        <v>2018</v>
      </c>
      <c r="D31" s="8">
        <v>23.742999999999999</v>
      </c>
      <c r="E31" s="9">
        <v>37.299999999999997</v>
      </c>
      <c r="F31" s="6">
        <v>356</v>
      </c>
      <c r="G31" s="4">
        <v>0.7</v>
      </c>
      <c r="H31" s="10">
        <v>913.3</v>
      </c>
      <c r="I31" s="11">
        <v>2.2999999999999998</v>
      </c>
      <c r="J31" s="4">
        <v>63987</v>
      </c>
      <c r="K31" s="4">
        <v>100</v>
      </c>
      <c r="L31" s="13">
        <v>26984</v>
      </c>
      <c r="M31" s="8">
        <v>45.8</v>
      </c>
      <c r="N31" s="8">
        <v>7060</v>
      </c>
      <c r="O31" s="8">
        <v>12.6</v>
      </c>
      <c r="P31" s="8">
        <v>243</v>
      </c>
      <c r="Q31" s="8">
        <v>0.4</v>
      </c>
      <c r="R31" s="8">
        <v>58894</v>
      </c>
      <c r="S31" s="8">
        <v>100</v>
      </c>
      <c r="U31" s="3">
        <v>239.85</v>
      </c>
      <c r="V31" s="1">
        <v>109505</v>
      </c>
      <c r="W31" s="1">
        <v>120.66</v>
      </c>
      <c r="X31" s="18" t="s">
        <v>99</v>
      </c>
      <c r="Y31" s="1">
        <v>42.96</v>
      </c>
      <c r="Z31" s="18" t="s">
        <v>103</v>
      </c>
      <c r="AA31" s="1">
        <v>69.239999999999995</v>
      </c>
      <c r="AB31" s="18" t="s">
        <v>101</v>
      </c>
      <c r="AC31" s="18"/>
      <c r="AD31" s="24"/>
      <c r="AE31" s="8">
        <v>2018</v>
      </c>
      <c r="AF31" s="8">
        <v>239.85</v>
      </c>
      <c r="AG31" s="4">
        <v>120.66</v>
      </c>
      <c r="AH31" s="4">
        <v>42.96</v>
      </c>
      <c r="AI31" s="4">
        <v>69.239999999999995</v>
      </c>
    </row>
    <row r="32" spans="2:35" x14ac:dyDescent="0.2">
      <c r="B32" s="24"/>
      <c r="C32" s="8">
        <v>2019</v>
      </c>
      <c r="D32" s="8">
        <v>23.931000000000001</v>
      </c>
      <c r="E32" s="9">
        <v>35.200000000000003</v>
      </c>
      <c r="F32" s="6">
        <v>354</v>
      </c>
      <c r="G32" s="4">
        <v>0.8</v>
      </c>
      <c r="H32" s="10">
        <v>913.3</v>
      </c>
      <c r="I32" s="11">
        <v>1.9</v>
      </c>
      <c r="J32" s="4">
        <v>54233</v>
      </c>
      <c r="K32" s="4">
        <v>100</v>
      </c>
      <c r="L32" s="13">
        <v>30110</v>
      </c>
      <c r="M32" s="8">
        <v>47.6</v>
      </c>
      <c r="N32" s="8">
        <v>7697</v>
      </c>
      <c r="O32" s="8">
        <v>12.2</v>
      </c>
      <c r="P32" s="8">
        <v>234</v>
      </c>
      <c r="Q32" s="8">
        <v>0.4</v>
      </c>
      <c r="R32" s="8">
        <v>63262</v>
      </c>
      <c r="S32" s="8">
        <v>100</v>
      </c>
      <c r="U32" s="3">
        <v>242.83</v>
      </c>
      <c r="V32" s="1">
        <v>120137</v>
      </c>
      <c r="W32" s="1">
        <v>121.81</v>
      </c>
      <c r="X32" s="18" t="s">
        <v>102</v>
      </c>
      <c r="Y32" s="1">
        <v>45.84</v>
      </c>
      <c r="Z32" s="18" t="s">
        <v>106</v>
      </c>
      <c r="AA32" s="1">
        <v>81.260000000000005</v>
      </c>
      <c r="AB32" s="18" t="s">
        <v>104</v>
      </c>
      <c r="AC32" s="18"/>
      <c r="AD32" s="24"/>
      <c r="AE32" s="8">
        <v>2019</v>
      </c>
      <c r="AF32" s="8">
        <v>242.83</v>
      </c>
      <c r="AG32" s="4">
        <v>121.81</v>
      </c>
      <c r="AH32" s="4">
        <v>45.84</v>
      </c>
      <c r="AI32" s="4">
        <v>81.260000000000005</v>
      </c>
    </row>
    <row r="33" spans="2:35" x14ac:dyDescent="0.2">
      <c r="B33" s="24"/>
      <c r="C33" s="8">
        <v>2020</v>
      </c>
      <c r="D33" s="8">
        <v>24.542999999999999</v>
      </c>
      <c r="E33" s="9">
        <v>35.799999999999997</v>
      </c>
      <c r="F33" s="6">
        <v>361</v>
      </c>
      <c r="G33" s="4">
        <v>0.7</v>
      </c>
      <c r="H33" s="10">
        <v>1232</v>
      </c>
      <c r="I33" s="11">
        <v>1.9</v>
      </c>
      <c r="J33" s="4">
        <v>54322</v>
      </c>
      <c r="K33" s="4">
        <v>100</v>
      </c>
      <c r="L33" s="13">
        <v>32136</v>
      </c>
      <c r="M33" s="8">
        <v>49.2</v>
      </c>
      <c r="N33" s="8">
        <v>8508</v>
      </c>
      <c r="O33" s="8">
        <v>12.8</v>
      </c>
      <c r="P33" s="8">
        <v>252</v>
      </c>
      <c r="Q33" s="8">
        <v>0.4</v>
      </c>
      <c r="R33" s="8">
        <v>65338</v>
      </c>
      <c r="S33" s="8">
        <v>100</v>
      </c>
      <c r="U33" s="3">
        <v>233.65</v>
      </c>
      <c r="V33" s="1">
        <v>126419</v>
      </c>
      <c r="W33" s="1">
        <v>125.12</v>
      </c>
      <c r="X33" s="18" t="s">
        <v>105</v>
      </c>
      <c r="Y33" s="1">
        <v>45.94</v>
      </c>
      <c r="Z33" s="18" t="s">
        <v>109</v>
      </c>
      <c r="AA33" s="1">
        <v>89.17</v>
      </c>
      <c r="AB33" s="18" t="s">
        <v>107</v>
      </c>
      <c r="AC33" s="18"/>
      <c r="AD33" s="24"/>
      <c r="AE33" s="8">
        <v>2020</v>
      </c>
      <c r="AF33" s="8">
        <v>233.65</v>
      </c>
      <c r="AG33" s="4">
        <v>125.12</v>
      </c>
      <c r="AH33" s="4">
        <v>45.94</v>
      </c>
      <c r="AI33" s="4">
        <v>89.17</v>
      </c>
    </row>
    <row r="34" spans="2:35" x14ac:dyDescent="0.2">
      <c r="B34" s="24"/>
      <c r="C34" s="8">
        <v>2021</v>
      </c>
      <c r="D34" s="8">
        <v>27.542999999999999</v>
      </c>
      <c r="E34" s="9">
        <v>37.4</v>
      </c>
      <c r="F34" s="6">
        <v>431</v>
      </c>
      <c r="G34" s="4">
        <v>0.7</v>
      </c>
      <c r="H34" s="10">
        <v>1872</v>
      </c>
      <c r="I34" s="11">
        <v>2.2999999999999998</v>
      </c>
      <c r="J34" s="4">
        <v>63987</v>
      </c>
      <c r="K34" s="4">
        <v>100</v>
      </c>
      <c r="L34" s="13">
        <v>33368</v>
      </c>
      <c r="M34" s="8">
        <v>49.1</v>
      </c>
      <c r="N34" s="8">
        <v>8597</v>
      </c>
      <c r="O34" s="8">
        <v>12.6</v>
      </c>
      <c r="P34" s="8">
        <v>263</v>
      </c>
      <c r="Q34" s="8">
        <v>0.4</v>
      </c>
      <c r="R34" s="8">
        <v>68023</v>
      </c>
      <c r="S34" s="8">
        <v>100</v>
      </c>
      <c r="U34" s="3">
        <v>252.22</v>
      </c>
      <c r="V34" s="1">
        <v>125398</v>
      </c>
      <c r="W34" s="1">
        <v>127.74</v>
      </c>
      <c r="X34" s="18" t="s">
        <v>108</v>
      </c>
      <c r="Y34" s="1">
        <v>47.08</v>
      </c>
      <c r="Z34" s="18">
        <v>26.876000000000001</v>
      </c>
      <c r="AA34" s="1">
        <v>86.87</v>
      </c>
      <c r="AB34" s="18" t="s">
        <v>110</v>
      </c>
      <c r="AC34" s="18"/>
      <c r="AD34" s="24"/>
      <c r="AE34" s="8">
        <v>2021</v>
      </c>
      <c r="AF34" s="8">
        <v>252.22</v>
      </c>
      <c r="AG34" s="4">
        <v>127.74</v>
      </c>
      <c r="AH34" s="4">
        <v>47.08</v>
      </c>
      <c r="AI34" s="4">
        <v>86.87</v>
      </c>
    </row>
    <row r="35" spans="2:35" x14ac:dyDescent="0.2">
      <c r="B35" s="24"/>
      <c r="C35" s="8">
        <v>2022</v>
      </c>
      <c r="D35" s="8">
        <v>28.870999999999999</v>
      </c>
      <c r="E35" s="9">
        <v>39.76</v>
      </c>
      <c r="F35" s="6">
        <v>432</v>
      </c>
      <c r="G35" s="4">
        <v>0.8</v>
      </c>
      <c r="H35" s="10">
        <v>2342</v>
      </c>
      <c r="I35" s="11">
        <v>2.43333333333333</v>
      </c>
      <c r="J35" s="4">
        <v>58986</v>
      </c>
      <c r="K35" s="4">
        <v>100</v>
      </c>
      <c r="L35" s="13">
        <v>34615</v>
      </c>
      <c r="M35" s="8">
        <v>47.3</v>
      </c>
      <c r="N35" s="8">
        <v>9060</v>
      </c>
      <c r="O35" s="8">
        <v>12.4</v>
      </c>
      <c r="P35" s="8">
        <v>262</v>
      </c>
      <c r="Q35" s="8">
        <v>0.4</v>
      </c>
      <c r="R35" s="8">
        <v>73155</v>
      </c>
      <c r="S35" s="8">
        <v>100</v>
      </c>
      <c r="U35" s="3">
        <v>262.86</v>
      </c>
      <c r="V35" s="1">
        <v>126544</v>
      </c>
      <c r="W35" s="1">
        <v>127.58</v>
      </c>
      <c r="X35" s="18">
        <v>43.997</v>
      </c>
      <c r="Y35" s="1">
        <v>48.98</v>
      </c>
      <c r="Z35" s="18">
        <v>27.876000000000001</v>
      </c>
      <c r="AA35" s="1">
        <v>89.87</v>
      </c>
      <c r="AB35" s="18">
        <v>54.988999999999997</v>
      </c>
      <c r="AC35" s="18"/>
      <c r="AD35" s="24"/>
      <c r="AE35" s="8">
        <v>2022</v>
      </c>
      <c r="AF35" s="8">
        <v>262.86</v>
      </c>
      <c r="AG35" s="4">
        <v>127.58</v>
      </c>
      <c r="AH35" s="4">
        <v>48.98</v>
      </c>
      <c r="AI35" s="4">
        <v>89.87</v>
      </c>
    </row>
    <row r="36" spans="2:35" x14ac:dyDescent="0.2">
      <c r="B36" s="24"/>
      <c r="C36" s="8">
        <v>2023</v>
      </c>
      <c r="D36" s="8">
        <v>29.876000000000001</v>
      </c>
      <c r="E36" s="9">
        <v>41.886000000000003</v>
      </c>
      <c r="F36" s="6">
        <v>465</v>
      </c>
      <c r="G36" s="4">
        <v>0.7</v>
      </c>
      <c r="H36" s="10">
        <v>2431</v>
      </c>
      <c r="I36" s="11">
        <v>2.6333333333333302</v>
      </c>
      <c r="J36" s="4">
        <v>63876</v>
      </c>
      <c r="K36" s="4">
        <v>100</v>
      </c>
      <c r="L36" s="14">
        <v>34651</v>
      </c>
      <c r="M36" s="8">
        <v>46.2</v>
      </c>
      <c r="N36" s="12">
        <v>9932</v>
      </c>
      <c r="O36" s="8">
        <v>12.87</v>
      </c>
      <c r="P36" s="8">
        <v>272</v>
      </c>
      <c r="Q36" s="8">
        <v>0.4</v>
      </c>
      <c r="R36" s="8">
        <v>73165</v>
      </c>
      <c r="S36" s="8">
        <v>100</v>
      </c>
      <c r="U36" s="3">
        <v>261.52999999999997</v>
      </c>
      <c r="V36" s="1">
        <v>126765</v>
      </c>
      <c r="W36" s="1">
        <v>127.64</v>
      </c>
      <c r="X36" s="18">
        <v>44.664999999999999</v>
      </c>
      <c r="Y36" s="1">
        <v>48.99</v>
      </c>
      <c r="Z36" s="18">
        <v>28.664000000000001</v>
      </c>
      <c r="AA36" s="1">
        <v>90.65</v>
      </c>
      <c r="AB36" s="18">
        <v>55.654000000000003</v>
      </c>
      <c r="AC36" s="18"/>
      <c r="AD36" s="24"/>
      <c r="AE36" s="8">
        <v>2023</v>
      </c>
      <c r="AF36" s="8">
        <v>261.52999999999997</v>
      </c>
      <c r="AG36" s="4">
        <v>127.64</v>
      </c>
      <c r="AH36" s="4">
        <v>48.99</v>
      </c>
      <c r="AI36" s="4">
        <v>90.65</v>
      </c>
    </row>
    <row r="37" spans="2:35" x14ac:dyDescent="0.2">
      <c r="C37" s="1"/>
      <c r="D37" s="2"/>
      <c r="G37" s="1"/>
      <c r="AG37" s="1"/>
    </row>
    <row r="38" spans="2:35" x14ac:dyDescent="0.2">
      <c r="H38" s="28" t="s">
        <v>113</v>
      </c>
      <c r="I38" s="28"/>
      <c r="J38" s="28"/>
      <c r="M38" s="6"/>
      <c r="N38" s="7" t="s">
        <v>0</v>
      </c>
      <c r="O38" s="17" t="s">
        <v>1</v>
      </c>
      <c r="P38" s="17" t="s">
        <v>4</v>
      </c>
      <c r="Q38" s="17" t="s">
        <v>5</v>
      </c>
      <c r="R38" s="7" t="s">
        <v>2</v>
      </c>
    </row>
    <row r="39" spans="2:35" x14ac:dyDescent="0.2">
      <c r="C39" s="26"/>
      <c r="E39" t="s">
        <v>111</v>
      </c>
      <c r="F39" t="s">
        <v>112</v>
      </c>
      <c r="H39" t="s">
        <v>114</v>
      </c>
      <c r="J39" t="s">
        <v>115</v>
      </c>
      <c r="M39" s="24" t="s">
        <v>7</v>
      </c>
      <c r="N39" s="8">
        <v>1992</v>
      </c>
      <c r="O39" s="8">
        <v>17.433</v>
      </c>
      <c r="P39" s="6">
        <v>373</v>
      </c>
      <c r="Q39" s="10">
        <v>456</v>
      </c>
      <c r="R39" s="4">
        <v>46541</v>
      </c>
    </row>
    <row r="40" spans="2:35" x14ac:dyDescent="0.2">
      <c r="C40" s="26"/>
      <c r="M40" s="24"/>
      <c r="N40" s="8">
        <v>1993</v>
      </c>
      <c r="O40" s="8">
        <v>18.763999999999999</v>
      </c>
      <c r="P40" s="6">
        <v>391</v>
      </c>
      <c r="Q40" s="10">
        <v>476</v>
      </c>
      <c r="R40" s="4">
        <v>47654</v>
      </c>
    </row>
    <row r="41" spans="2:35" x14ac:dyDescent="0.2">
      <c r="C41" s="15"/>
      <c r="D41" s="1"/>
      <c r="E41" s="1" t="s">
        <v>17</v>
      </c>
      <c r="G41" s="1" t="s">
        <v>17</v>
      </c>
      <c r="I41" s="1" t="s">
        <v>17</v>
      </c>
      <c r="K41" s="1" t="s">
        <v>17</v>
      </c>
      <c r="M41" s="24"/>
      <c r="N41" s="8">
        <v>1994</v>
      </c>
      <c r="O41" s="8">
        <v>15.875999999999999</v>
      </c>
      <c r="P41" s="6">
        <v>411</v>
      </c>
      <c r="Q41" s="10">
        <v>496</v>
      </c>
      <c r="R41" s="4">
        <v>44987</v>
      </c>
    </row>
    <row r="42" spans="2:35" x14ac:dyDescent="0.2">
      <c r="C42" s="8">
        <v>1992</v>
      </c>
      <c r="D42" s="3">
        <v>100.08</v>
      </c>
      <c r="E42" s="1">
        <v>40400</v>
      </c>
      <c r="F42" s="1">
        <v>51.84</v>
      </c>
      <c r="G42" s="18" t="s">
        <v>22</v>
      </c>
      <c r="H42" s="1">
        <v>14.42</v>
      </c>
      <c r="I42" s="18" t="s">
        <v>25</v>
      </c>
      <c r="J42" s="1">
        <v>25.38</v>
      </c>
      <c r="K42" s="18" t="s">
        <v>23</v>
      </c>
      <c r="M42" s="24"/>
      <c r="N42" s="8">
        <v>1995</v>
      </c>
      <c r="O42" s="8">
        <v>19.542999999999999</v>
      </c>
      <c r="P42" s="6">
        <v>353</v>
      </c>
      <c r="Q42" s="10">
        <v>516</v>
      </c>
      <c r="R42" s="4">
        <v>44651</v>
      </c>
    </row>
    <row r="43" spans="2:35" x14ac:dyDescent="0.2">
      <c r="C43" s="8">
        <v>1993</v>
      </c>
      <c r="D43" s="3" t="s">
        <v>19</v>
      </c>
      <c r="E43" s="1">
        <v>42978</v>
      </c>
      <c r="F43" s="1">
        <v>59.98</v>
      </c>
      <c r="G43" s="18" t="s">
        <v>24</v>
      </c>
      <c r="H43" s="1">
        <v>15.79</v>
      </c>
      <c r="I43" s="18" t="s">
        <v>28</v>
      </c>
      <c r="J43" s="1">
        <v>29.54</v>
      </c>
      <c r="K43" s="18" t="s">
        <v>26</v>
      </c>
      <c r="M43" s="24"/>
      <c r="N43" s="8">
        <v>1996</v>
      </c>
      <c r="O43" s="8">
        <v>16.876000000000001</v>
      </c>
      <c r="P43" s="6">
        <v>393</v>
      </c>
      <c r="Q43" s="10">
        <v>536</v>
      </c>
      <c r="R43" s="4">
        <v>44651</v>
      </c>
    </row>
    <row r="44" spans="2:35" x14ac:dyDescent="0.2">
      <c r="C44" s="8">
        <v>1994</v>
      </c>
      <c r="D44" s="3">
        <v>99.78</v>
      </c>
      <c r="E44" s="1">
        <v>44842</v>
      </c>
      <c r="F44" s="1">
        <v>48.68</v>
      </c>
      <c r="G44" s="18" t="s">
        <v>27</v>
      </c>
      <c r="H44" s="1">
        <v>17.010000000000002</v>
      </c>
      <c r="I44" s="18" t="s">
        <v>31</v>
      </c>
      <c r="J44" s="1">
        <v>27.98</v>
      </c>
      <c r="K44" s="18" t="s">
        <v>29</v>
      </c>
      <c r="M44" s="24"/>
      <c r="N44" s="8">
        <v>1997</v>
      </c>
      <c r="O44" s="8">
        <v>15.875</v>
      </c>
      <c r="P44" s="6">
        <v>425</v>
      </c>
      <c r="Q44" s="10">
        <v>556</v>
      </c>
      <c r="R44" s="4">
        <v>45761</v>
      </c>
    </row>
    <row r="45" spans="2:35" x14ac:dyDescent="0.2">
      <c r="C45" s="8">
        <v>1995</v>
      </c>
      <c r="D45" s="3">
        <v>94.01</v>
      </c>
      <c r="E45" s="1">
        <v>39562</v>
      </c>
      <c r="F45" s="1">
        <v>56.31</v>
      </c>
      <c r="G45" s="18" t="s">
        <v>30</v>
      </c>
      <c r="H45" s="1">
        <v>16.579999999999998</v>
      </c>
      <c r="I45" s="18" t="s">
        <v>34</v>
      </c>
      <c r="J45" s="1">
        <v>24.57</v>
      </c>
      <c r="K45" s="18" t="s">
        <v>32</v>
      </c>
      <c r="M45" s="24"/>
      <c r="N45" s="8">
        <v>1998</v>
      </c>
      <c r="O45" s="8">
        <v>17.876000000000001</v>
      </c>
      <c r="P45" s="6">
        <v>372</v>
      </c>
      <c r="Q45" s="10">
        <v>576</v>
      </c>
      <c r="R45" s="4">
        <v>45871</v>
      </c>
    </row>
    <row r="46" spans="2:35" x14ac:dyDescent="0.2">
      <c r="C46" s="8">
        <v>1996</v>
      </c>
      <c r="D46" s="3">
        <v>101.29</v>
      </c>
      <c r="E46" s="1">
        <v>49955</v>
      </c>
      <c r="F46" s="1">
        <v>48.48</v>
      </c>
      <c r="G46" s="18" t="s">
        <v>33</v>
      </c>
      <c r="H46" s="1">
        <v>16.71</v>
      </c>
      <c r="I46" s="18" t="s">
        <v>37</v>
      </c>
      <c r="J46" s="1">
        <v>32.950000000000003</v>
      </c>
      <c r="K46" s="18" t="s">
        <v>35</v>
      </c>
      <c r="M46" s="24"/>
      <c r="N46" s="8">
        <v>1999</v>
      </c>
      <c r="O46" s="8">
        <v>16.875</v>
      </c>
      <c r="P46" s="6">
        <v>372</v>
      </c>
      <c r="Q46" s="10">
        <v>658</v>
      </c>
      <c r="R46" s="4">
        <v>43988</v>
      </c>
    </row>
    <row r="47" spans="2:35" x14ac:dyDescent="0.2">
      <c r="C47" s="8">
        <v>1997</v>
      </c>
      <c r="D47" s="3">
        <v>89.63</v>
      </c>
      <c r="E47" s="1">
        <v>54779</v>
      </c>
      <c r="F47" s="1">
        <v>62.85</v>
      </c>
      <c r="G47" s="18" t="s">
        <v>36</v>
      </c>
      <c r="H47" s="1">
        <v>16.59</v>
      </c>
      <c r="I47" s="18" t="s">
        <v>40</v>
      </c>
      <c r="J47" s="1">
        <v>33.46</v>
      </c>
      <c r="K47" s="18" t="s">
        <v>38</v>
      </c>
      <c r="M47" s="24" t="s">
        <v>8</v>
      </c>
      <c r="N47" s="8">
        <v>2000</v>
      </c>
      <c r="O47" s="8">
        <v>18.876000000000001</v>
      </c>
      <c r="P47" s="6">
        <v>408</v>
      </c>
      <c r="Q47" s="10">
        <v>733</v>
      </c>
      <c r="R47" s="4">
        <v>44312</v>
      </c>
    </row>
    <row r="48" spans="2:35" x14ac:dyDescent="0.2">
      <c r="C48" s="8">
        <v>1998</v>
      </c>
      <c r="D48" s="3">
        <v>112.51</v>
      </c>
      <c r="E48" s="1">
        <v>54995</v>
      </c>
      <c r="F48" s="1">
        <v>75.58</v>
      </c>
      <c r="G48" s="18" t="s">
        <v>39</v>
      </c>
      <c r="H48" s="1">
        <v>17.22</v>
      </c>
      <c r="I48" s="18" t="s">
        <v>43</v>
      </c>
      <c r="J48" s="1">
        <v>33.76</v>
      </c>
      <c r="K48" s="18" t="s">
        <v>41</v>
      </c>
      <c r="L48" s="1"/>
      <c r="M48" s="24"/>
      <c r="N48" s="8">
        <v>2001</v>
      </c>
      <c r="O48" s="8">
        <v>18.888000000000002</v>
      </c>
      <c r="P48" s="6">
        <v>415</v>
      </c>
      <c r="Q48" s="10">
        <v>617</v>
      </c>
      <c r="R48" s="4">
        <v>43987</v>
      </c>
    </row>
    <row r="49" spans="3:18" x14ac:dyDescent="0.2">
      <c r="C49" s="8">
        <v>1999</v>
      </c>
      <c r="D49" s="3">
        <v>125.63</v>
      </c>
      <c r="E49" s="1">
        <v>59885</v>
      </c>
      <c r="F49" s="1">
        <v>73.349999999999994</v>
      </c>
      <c r="G49" s="18" t="s">
        <v>42</v>
      </c>
      <c r="H49" s="1">
        <v>19.079999999999998</v>
      </c>
      <c r="I49" s="18" t="s">
        <v>46</v>
      </c>
      <c r="J49" s="1">
        <v>36.47</v>
      </c>
      <c r="K49" s="18" t="s">
        <v>44</v>
      </c>
      <c r="L49" s="1"/>
      <c r="M49" s="24"/>
      <c r="N49" s="8">
        <v>2002</v>
      </c>
      <c r="O49" s="8">
        <v>19.876000000000001</v>
      </c>
      <c r="P49" s="6">
        <v>357</v>
      </c>
      <c r="Q49" s="10">
        <v>695.5</v>
      </c>
      <c r="R49" s="4">
        <v>47611</v>
      </c>
    </row>
    <row r="50" spans="3:18" x14ac:dyDescent="0.2">
      <c r="C50" s="8">
        <v>2000</v>
      </c>
      <c r="D50" s="3">
        <v>124.17</v>
      </c>
      <c r="E50" s="1">
        <v>64983</v>
      </c>
      <c r="F50" s="1">
        <v>79.510000000000005</v>
      </c>
      <c r="G50" s="18" t="s">
        <v>45</v>
      </c>
      <c r="H50" s="1">
        <v>20.95</v>
      </c>
      <c r="I50" s="18" t="s">
        <v>49</v>
      </c>
      <c r="J50" s="1">
        <v>38.549999999999997</v>
      </c>
      <c r="K50" s="18" t="s">
        <v>47</v>
      </c>
      <c r="L50" s="1"/>
      <c r="M50" s="24"/>
      <c r="N50" s="8">
        <v>2003</v>
      </c>
      <c r="O50" s="8">
        <v>16.876000000000001</v>
      </c>
      <c r="P50" s="6">
        <v>395</v>
      </c>
      <c r="Q50" s="10">
        <v>715.3</v>
      </c>
      <c r="R50" s="4">
        <v>42876</v>
      </c>
    </row>
    <row r="51" spans="3:18" x14ac:dyDescent="0.2">
      <c r="C51" s="8">
        <v>2001</v>
      </c>
      <c r="D51" s="3">
        <v>135.06</v>
      </c>
      <c r="E51" s="1">
        <v>57859</v>
      </c>
      <c r="F51" s="1">
        <v>87.09</v>
      </c>
      <c r="G51" s="18" t="s">
        <v>48</v>
      </c>
      <c r="H51" s="1">
        <v>20.420000000000002</v>
      </c>
      <c r="I51" s="18" t="s">
        <v>52</v>
      </c>
      <c r="J51" s="1">
        <v>36.35</v>
      </c>
      <c r="K51" s="18" t="s">
        <v>50</v>
      </c>
      <c r="L51" s="1"/>
      <c r="M51" s="24"/>
      <c r="N51" s="8">
        <v>2004</v>
      </c>
      <c r="O51" s="8">
        <v>15.875</v>
      </c>
      <c r="P51" s="6">
        <v>357</v>
      </c>
      <c r="Q51" s="10">
        <v>735.1</v>
      </c>
      <c r="R51" s="4">
        <v>48761</v>
      </c>
    </row>
    <row r="52" spans="3:18" x14ac:dyDescent="0.2">
      <c r="C52" s="8">
        <v>2002</v>
      </c>
      <c r="D52" s="3">
        <v>146.59</v>
      </c>
      <c r="E52" s="1">
        <v>59000</v>
      </c>
      <c r="F52" s="1">
        <v>71.62</v>
      </c>
      <c r="G52" s="18" t="s">
        <v>51</v>
      </c>
      <c r="H52" s="1">
        <v>25.77</v>
      </c>
      <c r="I52" s="18" t="s">
        <v>55</v>
      </c>
      <c r="J52" s="1">
        <v>31.18</v>
      </c>
      <c r="K52" s="18" t="s">
        <v>53</v>
      </c>
      <c r="L52" s="1"/>
      <c r="M52" s="24"/>
      <c r="N52" s="8">
        <v>2005</v>
      </c>
      <c r="O52" s="8">
        <v>16.876000000000001</v>
      </c>
      <c r="P52" s="6">
        <v>416</v>
      </c>
      <c r="Q52" s="10">
        <v>754.9</v>
      </c>
      <c r="R52" s="4">
        <v>42987</v>
      </c>
    </row>
    <row r="53" spans="3:18" x14ac:dyDescent="0.2">
      <c r="C53" s="8">
        <v>2003</v>
      </c>
      <c r="D53" s="3">
        <v>127.96</v>
      </c>
      <c r="E53" s="1">
        <v>59809</v>
      </c>
      <c r="F53" s="1">
        <v>75.040000000000006</v>
      </c>
      <c r="G53" s="18" t="s">
        <v>54</v>
      </c>
      <c r="H53" s="1">
        <v>24.65</v>
      </c>
      <c r="I53" s="18" t="s">
        <v>58</v>
      </c>
      <c r="J53" s="1">
        <v>31.95</v>
      </c>
      <c r="K53" s="18" t="s">
        <v>56</v>
      </c>
      <c r="L53" s="1"/>
      <c r="M53" s="24"/>
      <c r="N53" s="8">
        <v>2006</v>
      </c>
      <c r="O53" s="8">
        <v>15.875</v>
      </c>
      <c r="P53" s="6">
        <v>380</v>
      </c>
      <c r="Q53" s="10">
        <v>774.7</v>
      </c>
      <c r="R53" s="4">
        <v>42998</v>
      </c>
    </row>
    <row r="54" spans="3:18" x14ac:dyDescent="0.2">
      <c r="C54" s="8">
        <v>2004</v>
      </c>
      <c r="D54" s="3">
        <v>131.91999999999999</v>
      </c>
      <c r="E54" s="1">
        <v>65000</v>
      </c>
      <c r="F54" s="1">
        <v>78.180000000000007</v>
      </c>
      <c r="G54" s="18" t="s">
        <v>57</v>
      </c>
      <c r="H54" s="1">
        <v>27.64</v>
      </c>
      <c r="I54" s="18" t="s">
        <v>61</v>
      </c>
      <c r="J54" s="1">
        <v>37.72</v>
      </c>
      <c r="K54" s="18" t="s">
        <v>59</v>
      </c>
      <c r="L54" s="1"/>
      <c r="M54" s="24"/>
      <c r="N54" s="8">
        <v>2007</v>
      </c>
      <c r="O54" s="8">
        <v>17.777000000000001</v>
      </c>
      <c r="P54" s="6">
        <v>412</v>
      </c>
      <c r="Q54" s="10">
        <v>794.5</v>
      </c>
      <c r="R54" s="4">
        <v>43123</v>
      </c>
    </row>
    <row r="55" spans="3:18" x14ac:dyDescent="0.2">
      <c r="C55" s="8">
        <v>2005</v>
      </c>
      <c r="D55" s="3">
        <v>134.78</v>
      </c>
      <c r="E55" s="1">
        <v>69990</v>
      </c>
      <c r="F55" s="1">
        <v>77.87</v>
      </c>
      <c r="G55" s="18" t="s">
        <v>60</v>
      </c>
      <c r="H55" s="1">
        <v>28.48</v>
      </c>
      <c r="I55" s="18" t="s">
        <v>64</v>
      </c>
      <c r="J55" s="1">
        <v>38.93</v>
      </c>
      <c r="K55" s="18" t="s">
        <v>62</v>
      </c>
      <c r="L55" s="1"/>
      <c r="M55" s="24" t="s">
        <v>9</v>
      </c>
      <c r="N55" s="8">
        <v>2008</v>
      </c>
      <c r="O55" s="8">
        <v>15.875</v>
      </c>
      <c r="P55" s="6">
        <v>398</v>
      </c>
      <c r="Q55" s="10">
        <v>814.3</v>
      </c>
      <c r="R55" s="4">
        <v>43211</v>
      </c>
    </row>
    <row r="56" spans="3:18" x14ac:dyDescent="0.2">
      <c r="C56" s="8">
        <v>2006</v>
      </c>
      <c r="D56" s="3">
        <v>142.82</v>
      </c>
      <c r="E56" s="1">
        <v>84909</v>
      </c>
      <c r="F56" s="1">
        <v>88.66</v>
      </c>
      <c r="G56" s="18" t="s">
        <v>63</v>
      </c>
      <c r="H56" s="1">
        <v>35.04</v>
      </c>
      <c r="I56" s="18" t="s">
        <v>67</v>
      </c>
      <c r="J56" s="1">
        <v>51.89</v>
      </c>
      <c r="K56" s="18" t="s">
        <v>65</v>
      </c>
      <c r="L56" s="1"/>
      <c r="M56" s="24"/>
      <c r="N56" s="8">
        <v>2009</v>
      </c>
      <c r="O56" s="8">
        <v>16.876000000000001</v>
      </c>
      <c r="P56" s="6">
        <v>385</v>
      </c>
      <c r="Q56" s="10">
        <v>834.1</v>
      </c>
      <c r="R56" s="4">
        <v>41765</v>
      </c>
    </row>
    <row r="57" spans="3:18" x14ac:dyDescent="0.2">
      <c r="C57" s="8">
        <v>2007</v>
      </c>
      <c r="D57" s="3">
        <v>156.08000000000001</v>
      </c>
      <c r="E57" s="1">
        <v>99043</v>
      </c>
      <c r="F57" s="1">
        <v>96.05</v>
      </c>
      <c r="G57" s="18" t="s">
        <v>66</v>
      </c>
      <c r="H57" s="1">
        <v>41.28</v>
      </c>
      <c r="I57" s="18" t="s">
        <v>70</v>
      </c>
      <c r="J57" s="1">
        <v>61.64</v>
      </c>
      <c r="K57" s="18" t="s">
        <v>68</v>
      </c>
      <c r="L57" s="1"/>
      <c r="M57" s="24"/>
      <c r="N57" s="8">
        <v>2010</v>
      </c>
      <c r="O57" s="8">
        <v>18.762</v>
      </c>
      <c r="P57" s="6">
        <v>375</v>
      </c>
      <c r="Q57" s="10">
        <v>853.9</v>
      </c>
      <c r="R57" s="4">
        <v>42987</v>
      </c>
    </row>
    <row r="58" spans="3:18" x14ac:dyDescent="0.2">
      <c r="C58" s="8">
        <v>2008</v>
      </c>
      <c r="D58" s="3">
        <v>182.98</v>
      </c>
      <c r="E58" s="1">
        <v>93799</v>
      </c>
      <c r="F58" s="1">
        <v>108.95</v>
      </c>
      <c r="G58" s="18" t="s">
        <v>69</v>
      </c>
      <c r="H58" s="1">
        <v>35.840000000000003</v>
      </c>
      <c r="I58" s="18" t="s">
        <v>73</v>
      </c>
      <c r="J58" s="1">
        <v>56.81</v>
      </c>
      <c r="K58" s="18" t="s">
        <v>71</v>
      </c>
      <c r="L58" s="1"/>
      <c r="M58" s="24"/>
      <c r="N58" s="8">
        <v>2011</v>
      </c>
      <c r="O58" s="8">
        <v>16.876000000000001</v>
      </c>
      <c r="P58" s="6">
        <v>362</v>
      </c>
      <c r="Q58" s="10">
        <v>873.7</v>
      </c>
      <c r="R58" s="4">
        <v>44877</v>
      </c>
    </row>
    <row r="59" spans="3:18" x14ac:dyDescent="0.2">
      <c r="C59" s="8">
        <v>2009</v>
      </c>
      <c r="D59" s="3">
        <v>211.87</v>
      </c>
      <c r="E59" s="1">
        <v>99493</v>
      </c>
      <c r="F59" s="1">
        <v>110.05</v>
      </c>
      <c r="G59" s="18" t="s">
        <v>72</v>
      </c>
      <c r="H59" s="1">
        <v>40.44</v>
      </c>
      <c r="I59" s="18" t="s">
        <v>76</v>
      </c>
      <c r="J59" s="1">
        <v>58.22</v>
      </c>
      <c r="K59" s="18" t="s">
        <v>74</v>
      </c>
      <c r="L59" s="1"/>
      <c r="M59" s="24"/>
      <c r="N59" s="8">
        <v>2012</v>
      </c>
      <c r="O59" s="8">
        <v>15.875</v>
      </c>
      <c r="P59" s="6">
        <v>391</v>
      </c>
      <c r="Q59" s="10">
        <v>893.5</v>
      </c>
      <c r="R59" s="4">
        <v>46876</v>
      </c>
    </row>
    <row r="60" spans="3:18" x14ac:dyDescent="0.2">
      <c r="C60" s="8">
        <v>2010</v>
      </c>
      <c r="D60" s="3">
        <v>202.71</v>
      </c>
      <c r="E60" s="1">
        <v>96444</v>
      </c>
      <c r="F60" s="1">
        <v>116.96</v>
      </c>
      <c r="G60" s="18" t="s">
        <v>75</v>
      </c>
      <c r="H60" s="1">
        <v>40.65</v>
      </c>
      <c r="I60" s="18" t="s">
        <v>79</v>
      </c>
      <c r="J60" s="1">
        <v>57.52</v>
      </c>
      <c r="K60" s="18" t="s">
        <v>77</v>
      </c>
      <c r="L60" s="1"/>
      <c r="M60" s="24"/>
      <c r="N60" s="8">
        <v>2013</v>
      </c>
      <c r="O60" s="8">
        <v>17.876000000000001</v>
      </c>
      <c r="P60" s="6">
        <v>354</v>
      </c>
      <c r="Q60" s="10">
        <v>913.3</v>
      </c>
      <c r="R60" s="4">
        <v>52987</v>
      </c>
    </row>
    <row r="61" spans="3:18" x14ac:dyDescent="0.2">
      <c r="C61" s="8">
        <v>2011</v>
      </c>
      <c r="D61" s="3">
        <v>215.63</v>
      </c>
      <c r="E61" s="1">
        <v>98966</v>
      </c>
      <c r="F61" s="1">
        <v>110.3</v>
      </c>
      <c r="G61" s="18" t="s">
        <v>78</v>
      </c>
      <c r="H61" s="1">
        <v>39.880000000000003</v>
      </c>
      <c r="I61" s="18" t="s">
        <v>82</v>
      </c>
      <c r="J61" s="1">
        <v>75.86</v>
      </c>
      <c r="K61" s="18" t="s">
        <v>80</v>
      </c>
      <c r="L61" s="1"/>
      <c r="M61" s="24"/>
      <c r="N61" s="8">
        <v>2014</v>
      </c>
      <c r="O61" s="8">
        <v>16.875</v>
      </c>
      <c r="P61" s="6">
        <v>361</v>
      </c>
      <c r="Q61" s="10">
        <v>913.3</v>
      </c>
      <c r="R61" s="4">
        <v>55766</v>
      </c>
    </row>
    <row r="62" spans="3:18" x14ac:dyDescent="0.2">
      <c r="C62" s="8">
        <v>2012</v>
      </c>
      <c r="D62" s="3">
        <v>208.47</v>
      </c>
      <c r="E62" s="1">
        <v>99383</v>
      </c>
      <c r="F62" s="1">
        <v>86.23</v>
      </c>
      <c r="G62" s="18" t="s">
        <v>81</v>
      </c>
      <c r="H62" s="1">
        <v>38.950000000000003</v>
      </c>
      <c r="I62" s="18" t="s">
        <v>85</v>
      </c>
      <c r="J62" s="1">
        <v>71.64</v>
      </c>
      <c r="K62" s="18" t="s">
        <v>83</v>
      </c>
      <c r="L62" s="1"/>
      <c r="M62" s="24"/>
      <c r="N62" s="8">
        <v>2015</v>
      </c>
      <c r="O62" s="8">
        <v>18.876000000000001</v>
      </c>
      <c r="P62" s="6">
        <v>365</v>
      </c>
      <c r="Q62" s="10">
        <v>913.3</v>
      </c>
      <c r="R62" s="4">
        <v>56112</v>
      </c>
    </row>
    <row r="63" spans="3:18" x14ac:dyDescent="0.2">
      <c r="C63" s="8">
        <v>2013</v>
      </c>
      <c r="D63" s="3">
        <v>201.88</v>
      </c>
      <c r="E63" s="1">
        <v>119664</v>
      </c>
      <c r="F63" s="1">
        <v>93.73</v>
      </c>
      <c r="G63" s="18" t="s">
        <v>84</v>
      </c>
      <c r="H63" s="1">
        <v>44.29</v>
      </c>
      <c r="I63" s="18" t="s">
        <v>88</v>
      </c>
      <c r="J63" s="1">
        <v>84.23</v>
      </c>
      <c r="K63" s="18" t="s">
        <v>86</v>
      </c>
      <c r="L63" s="1"/>
      <c r="M63" s="24" t="s">
        <v>10</v>
      </c>
      <c r="N63" s="8">
        <v>2016</v>
      </c>
      <c r="O63" s="8">
        <v>21.876000000000001</v>
      </c>
      <c r="P63" s="6">
        <v>391</v>
      </c>
      <c r="Q63" s="10">
        <v>913.3</v>
      </c>
      <c r="R63" s="4">
        <v>56332</v>
      </c>
    </row>
    <row r="64" spans="3:18" x14ac:dyDescent="0.2">
      <c r="C64" s="8">
        <v>2014</v>
      </c>
      <c r="D64" s="3">
        <v>204.08</v>
      </c>
      <c r="E64" s="1">
        <v>110592</v>
      </c>
      <c r="F64" s="1">
        <v>120.32</v>
      </c>
      <c r="G64" s="18" t="s">
        <v>87</v>
      </c>
      <c r="H64" s="1">
        <v>41.45</v>
      </c>
      <c r="I64" s="18" t="s">
        <v>91</v>
      </c>
      <c r="J64" s="1">
        <v>77.44</v>
      </c>
      <c r="K64" s="18" t="s">
        <v>89</v>
      </c>
      <c r="L64" s="1"/>
      <c r="M64" s="24"/>
      <c r="N64" s="8">
        <v>2017</v>
      </c>
      <c r="O64" s="8">
        <v>23.765000000000001</v>
      </c>
      <c r="P64" s="6">
        <v>389</v>
      </c>
      <c r="Q64" s="10">
        <v>913.3</v>
      </c>
      <c r="R64" s="4">
        <v>56431</v>
      </c>
    </row>
    <row r="65" spans="3:18" x14ac:dyDescent="0.2">
      <c r="C65" s="8">
        <v>2015</v>
      </c>
      <c r="D65" s="3">
        <v>248.91</v>
      </c>
      <c r="E65" s="1">
        <v>108649</v>
      </c>
      <c r="F65" s="1">
        <v>111.64</v>
      </c>
      <c r="G65" s="18" t="s">
        <v>90</v>
      </c>
      <c r="H65" s="1">
        <v>45.22</v>
      </c>
      <c r="I65" s="18" t="s">
        <v>94</v>
      </c>
      <c r="J65" s="1">
        <v>69.59</v>
      </c>
      <c r="K65" s="18" t="s">
        <v>92</v>
      </c>
      <c r="L65" s="1"/>
      <c r="M65" s="24"/>
      <c r="N65" s="8">
        <v>2018</v>
      </c>
      <c r="O65" s="8">
        <v>23.742999999999999</v>
      </c>
      <c r="P65" s="6">
        <v>356</v>
      </c>
      <c r="Q65" s="10">
        <v>913.3</v>
      </c>
      <c r="R65" s="4">
        <v>63987</v>
      </c>
    </row>
    <row r="66" spans="3:18" x14ac:dyDescent="0.2">
      <c r="C66" s="8">
        <v>2016</v>
      </c>
      <c r="D66" s="3">
        <v>230.53</v>
      </c>
      <c r="E66" s="1">
        <v>115856</v>
      </c>
      <c r="F66" s="1">
        <v>114.59</v>
      </c>
      <c r="G66" s="18" t="s">
        <v>93</v>
      </c>
      <c r="H66" s="1">
        <v>41.58</v>
      </c>
      <c r="I66" s="18" t="s">
        <v>97</v>
      </c>
      <c r="J66" s="1">
        <v>82.56</v>
      </c>
      <c r="K66" s="18" t="s">
        <v>95</v>
      </c>
      <c r="L66" s="1"/>
      <c r="M66" s="24"/>
      <c r="N66" s="8">
        <v>2019</v>
      </c>
      <c r="O66" s="8">
        <v>23.931000000000001</v>
      </c>
      <c r="P66" s="6">
        <v>354</v>
      </c>
      <c r="Q66" s="10">
        <v>913.3</v>
      </c>
      <c r="R66" s="4">
        <v>54233</v>
      </c>
    </row>
    <row r="67" spans="3:18" x14ac:dyDescent="0.2">
      <c r="C67" s="8">
        <v>2017</v>
      </c>
      <c r="D67" s="3">
        <v>229.37</v>
      </c>
      <c r="E67" s="1">
        <v>116056</v>
      </c>
      <c r="F67" s="1">
        <v>115.71</v>
      </c>
      <c r="G67" s="18" t="s">
        <v>96</v>
      </c>
      <c r="H67" s="1">
        <v>42.88</v>
      </c>
      <c r="I67" s="18" t="s">
        <v>100</v>
      </c>
      <c r="J67" s="1">
        <v>79.38</v>
      </c>
      <c r="K67" s="18" t="s">
        <v>98</v>
      </c>
      <c r="L67" s="1"/>
      <c r="M67" s="24"/>
      <c r="N67" s="8">
        <v>2020</v>
      </c>
      <c r="O67" s="8">
        <v>24.542999999999999</v>
      </c>
      <c r="P67" s="6">
        <v>361</v>
      </c>
      <c r="Q67" s="10">
        <v>1232</v>
      </c>
      <c r="R67" s="4">
        <v>54322</v>
      </c>
    </row>
    <row r="68" spans="3:18" x14ac:dyDescent="0.2">
      <c r="C68" s="8">
        <v>2018</v>
      </c>
      <c r="D68" s="3">
        <v>239.85</v>
      </c>
      <c r="E68" s="1">
        <v>109505</v>
      </c>
      <c r="F68" s="1">
        <v>120.66</v>
      </c>
      <c r="G68" s="18" t="s">
        <v>99</v>
      </c>
      <c r="H68" s="1">
        <v>42.96</v>
      </c>
      <c r="I68" s="18" t="s">
        <v>103</v>
      </c>
      <c r="J68" s="1">
        <v>69.239999999999995</v>
      </c>
      <c r="K68" s="18" t="s">
        <v>101</v>
      </c>
      <c r="L68" s="1"/>
      <c r="M68" s="24"/>
      <c r="N68" s="8">
        <v>2021</v>
      </c>
      <c r="O68" s="8">
        <v>27.542999999999999</v>
      </c>
      <c r="P68" s="6">
        <v>431</v>
      </c>
      <c r="Q68" s="10">
        <v>1872</v>
      </c>
      <c r="R68" s="4">
        <v>63987</v>
      </c>
    </row>
    <row r="69" spans="3:18" x14ac:dyDescent="0.2">
      <c r="C69" s="8">
        <v>2019</v>
      </c>
      <c r="D69" s="3">
        <v>242.83</v>
      </c>
      <c r="E69" s="1">
        <v>120137</v>
      </c>
      <c r="F69" s="1">
        <v>121.81</v>
      </c>
      <c r="G69" s="18" t="s">
        <v>102</v>
      </c>
      <c r="H69" s="1">
        <v>45.84</v>
      </c>
      <c r="I69" s="18" t="s">
        <v>106</v>
      </c>
      <c r="J69" s="1">
        <v>81.260000000000005</v>
      </c>
      <c r="K69" s="18" t="s">
        <v>104</v>
      </c>
      <c r="L69" s="1"/>
      <c r="M69" s="24"/>
      <c r="N69" s="8">
        <v>2022</v>
      </c>
      <c r="O69" s="8">
        <v>28.870999999999999</v>
      </c>
      <c r="P69" s="6">
        <v>432</v>
      </c>
      <c r="Q69" s="10">
        <v>2342</v>
      </c>
      <c r="R69" s="4">
        <v>58986</v>
      </c>
    </row>
    <row r="70" spans="3:18" x14ac:dyDescent="0.2">
      <c r="C70" s="8">
        <v>2020</v>
      </c>
      <c r="D70" s="3">
        <v>233.65</v>
      </c>
      <c r="E70" s="1">
        <v>126419</v>
      </c>
      <c r="F70" s="1">
        <v>125.12</v>
      </c>
      <c r="G70" s="18" t="s">
        <v>105</v>
      </c>
      <c r="H70" s="1">
        <v>45.94</v>
      </c>
      <c r="I70" s="18" t="s">
        <v>109</v>
      </c>
      <c r="J70" s="1">
        <v>89.17</v>
      </c>
      <c r="K70" s="18" t="s">
        <v>107</v>
      </c>
      <c r="L70" s="1"/>
      <c r="M70" s="24"/>
      <c r="N70" s="8">
        <v>2023</v>
      </c>
      <c r="O70" s="8">
        <v>29.876000000000001</v>
      </c>
      <c r="P70" s="6">
        <v>465</v>
      </c>
      <c r="Q70" s="10">
        <v>2431</v>
      </c>
      <c r="R70" s="4">
        <v>63876</v>
      </c>
    </row>
    <row r="71" spans="3:18" x14ac:dyDescent="0.2">
      <c r="C71" s="8">
        <v>2021</v>
      </c>
      <c r="D71" s="3">
        <v>252.22</v>
      </c>
      <c r="E71" s="1">
        <v>125398</v>
      </c>
      <c r="F71" s="1">
        <v>127.74</v>
      </c>
      <c r="G71" s="18" t="s">
        <v>108</v>
      </c>
      <c r="H71" s="1">
        <v>47.08</v>
      </c>
      <c r="I71" s="18">
        <v>26.876000000000001</v>
      </c>
      <c r="J71" s="1">
        <v>86.87</v>
      </c>
      <c r="K71" s="18" t="s">
        <v>110</v>
      </c>
      <c r="L71" s="1"/>
    </row>
    <row r="72" spans="3:18" x14ac:dyDescent="0.2">
      <c r="C72" s="8">
        <v>2022</v>
      </c>
      <c r="D72" s="3">
        <v>262.86</v>
      </c>
      <c r="E72" s="1">
        <v>126544</v>
      </c>
      <c r="F72" s="1">
        <v>127.58</v>
      </c>
      <c r="G72" s="18">
        <v>43.997</v>
      </c>
      <c r="H72" s="1">
        <v>48.98</v>
      </c>
      <c r="I72" s="18">
        <v>27.876000000000001</v>
      </c>
      <c r="J72" s="1">
        <v>89.87</v>
      </c>
      <c r="K72" s="18">
        <v>54.988999999999997</v>
      </c>
      <c r="L72" s="1"/>
    </row>
    <row r="73" spans="3:18" x14ac:dyDescent="0.2">
      <c r="C73" s="8">
        <v>2023</v>
      </c>
      <c r="D73" s="3">
        <v>261.52999999999997</v>
      </c>
      <c r="E73" s="1">
        <v>126765</v>
      </c>
      <c r="F73" s="1">
        <v>127.64</v>
      </c>
      <c r="G73" s="18">
        <v>44.664999999999999</v>
      </c>
      <c r="H73" s="1">
        <v>48.99</v>
      </c>
      <c r="I73" s="18">
        <v>28.664000000000001</v>
      </c>
      <c r="J73" s="1">
        <v>90.65</v>
      </c>
      <c r="K73" s="18">
        <v>55.654000000000003</v>
      </c>
      <c r="L73" s="1"/>
    </row>
    <row r="74" spans="3:18" x14ac:dyDescent="0.2">
      <c r="D74" s="1"/>
      <c r="E74" s="1"/>
      <c r="F74" s="1"/>
      <c r="G74" s="1"/>
      <c r="H74" s="1"/>
      <c r="I74" s="1"/>
      <c r="J74" s="1"/>
      <c r="K74" s="1"/>
      <c r="L74" s="1"/>
    </row>
    <row r="75" spans="3:18" x14ac:dyDescent="0.2">
      <c r="D75" s="1"/>
      <c r="E75" s="1"/>
      <c r="F75" s="1"/>
      <c r="G75" s="1"/>
      <c r="H75" s="1"/>
      <c r="I75" s="1"/>
      <c r="J75" s="1"/>
      <c r="K75" s="1"/>
      <c r="L75" s="1"/>
    </row>
    <row r="76" spans="3:18" x14ac:dyDescent="0.2">
      <c r="D76" s="1"/>
      <c r="E76" s="1"/>
      <c r="F76" s="1"/>
      <c r="G76" s="1"/>
      <c r="H76" s="1"/>
      <c r="I76" s="1"/>
      <c r="J76" s="1"/>
      <c r="K76" s="1"/>
      <c r="L76" s="1"/>
    </row>
    <row r="77" spans="3:18" x14ac:dyDescent="0.2">
      <c r="D77" s="1"/>
      <c r="E77" s="1"/>
      <c r="F77" s="1"/>
      <c r="G77" s="1"/>
      <c r="H77" s="1"/>
      <c r="I77" s="1"/>
      <c r="J77" s="1"/>
      <c r="K77" s="1"/>
      <c r="L77" s="1"/>
    </row>
    <row r="82" spans="3:11" x14ac:dyDescent="0.2">
      <c r="C82" s="1"/>
      <c r="D82" s="25"/>
      <c r="E82" s="1"/>
      <c r="F82" s="25"/>
    </row>
    <row r="83" spans="3:11" x14ac:dyDescent="0.2">
      <c r="C83" s="1"/>
      <c r="D83" s="25"/>
      <c r="E83" s="1"/>
      <c r="F83" s="25"/>
    </row>
    <row r="84" spans="3:11" x14ac:dyDescent="0.2">
      <c r="C84" s="1"/>
      <c r="D84" s="1"/>
    </row>
    <row r="85" spans="3:11" x14ac:dyDescent="0.2">
      <c r="C85" s="1"/>
      <c r="D85" s="1"/>
    </row>
    <row r="86" spans="3:11" x14ac:dyDescent="0.2">
      <c r="C86" s="1"/>
      <c r="D86" s="1"/>
    </row>
    <row r="87" spans="3:11" x14ac:dyDescent="0.2">
      <c r="C87" s="1"/>
      <c r="D87" s="1"/>
      <c r="E87" s="1"/>
      <c r="F87" s="1"/>
    </row>
    <row r="88" spans="3:11" x14ac:dyDescent="0.2">
      <c r="G88" s="1">
        <v>16.079999999999998</v>
      </c>
      <c r="H88" s="1" t="s">
        <v>20</v>
      </c>
      <c r="I88" s="1">
        <v>32.159999999999997</v>
      </c>
      <c r="J88" s="1" t="s">
        <v>21</v>
      </c>
    </row>
    <row r="89" spans="3:11" x14ac:dyDescent="0.2">
      <c r="H89" s="1">
        <v>14.42</v>
      </c>
      <c r="I89" s="1">
        <v>7764</v>
      </c>
      <c r="J89" s="1">
        <v>25.38</v>
      </c>
      <c r="K89" s="1" t="s">
        <v>23</v>
      </c>
    </row>
    <row r="90" spans="3:11" x14ac:dyDescent="0.2">
      <c r="H90" s="1">
        <v>15.79</v>
      </c>
      <c r="J90" s="1">
        <v>29.54</v>
      </c>
      <c r="K90" s="1" t="s">
        <v>26</v>
      </c>
    </row>
    <row r="91" spans="3:11" x14ac:dyDescent="0.2">
      <c r="H91" s="1">
        <v>17.010000000000002</v>
      </c>
      <c r="J91" s="1">
        <v>27.98</v>
      </c>
      <c r="K91" s="1" t="s">
        <v>29</v>
      </c>
    </row>
    <row r="92" spans="3:11" x14ac:dyDescent="0.2">
      <c r="H92" s="1">
        <v>16.579999999999998</v>
      </c>
      <c r="J92" s="1">
        <v>24.57</v>
      </c>
      <c r="K92" s="1" t="s">
        <v>32</v>
      </c>
    </row>
    <row r="93" spans="3:11" x14ac:dyDescent="0.2">
      <c r="H93" s="1">
        <v>16.71</v>
      </c>
      <c r="J93" s="1">
        <v>32.950000000000003</v>
      </c>
      <c r="K93" s="1" t="s">
        <v>35</v>
      </c>
    </row>
    <row r="94" spans="3:11" x14ac:dyDescent="0.2">
      <c r="H94" s="1">
        <v>16.59</v>
      </c>
      <c r="J94" s="1">
        <v>33.46</v>
      </c>
      <c r="K94" s="1" t="s">
        <v>38</v>
      </c>
    </row>
    <row r="95" spans="3:11" x14ac:dyDescent="0.2">
      <c r="H95" s="1">
        <v>17.22</v>
      </c>
      <c r="J95" s="1">
        <v>33.6</v>
      </c>
      <c r="K95" s="1" t="s">
        <v>41</v>
      </c>
    </row>
    <row r="96" spans="3:11" x14ac:dyDescent="0.2">
      <c r="H96" s="1">
        <v>19.079999999999998</v>
      </c>
      <c r="J96" s="1">
        <v>36.47</v>
      </c>
      <c r="K96" s="1" t="s">
        <v>44</v>
      </c>
    </row>
    <row r="97" spans="8:11" x14ac:dyDescent="0.2">
      <c r="H97" s="1">
        <v>20.95</v>
      </c>
      <c r="J97" s="1">
        <v>38.549999999999997</v>
      </c>
      <c r="K97" s="1" t="s">
        <v>47</v>
      </c>
    </row>
    <row r="98" spans="8:11" x14ac:dyDescent="0.2">
      <c r="H98" s="1">
        <v>20.420000000000002</v>
      </c>
      <c r="J98" s="1">
        <v>36.35</v>
      </c>
      <c r="K98" s="1" t="s">
        <v>50</v>
      </c>
    </row>
    <row r="99" spans="8:11" x14ac:dyDescent="0.2">
      <c r="H99" s="1">
        <v>25.7</v>
      </c>
      <c r="J99" s="1">
        <v>31.18</v>
      </c>
      <c r="K99" s="1" t="s">
        <v>53</v>
      </c>
    </row>
    <row r="100" spans="8:11" x14ac:dyDescent="0.2">
      <c r="H100" s="1">
        <v>24.65</v>
      </c>
      <c r="J100" s="1">
        <v>31.95</v>
      </c>
      <c r="K100" s="1" t="s">
        <v>56</v>
      </c>
    </row>
    <row r="101" spans="8:11" x14ac:dyDescent="0.2">
      <c r="H101" s="1">
        <v>27.4</v>
      </c>
      <c r="J101" s="1">
        <v>37.72</v>
      </c>
      <c r="K101" s="1" t="s">
        <v>59</v>
      </c>
    </row>
    <row r="102" spans="8:11" x14ac:dyDescent="0.2">
      <c r="H102" s="1">
        <v>28.48</v>
      </c>
      <c r="J102" s="1">
        <v>38.93</v>
      </c>
      <c r="K102" s="1" t="s">
        <v>62</v>
      </c>
    </row>
    <row r="103" spans="8:11" x14ac:dyDescent="0.2">
      <c r="H103" s="1">
        <v>35.04</v>
      </c>
      <c r="J103" s="1">
        <v>51.89</v>
      </c>
      <c r="K103" s="1" t="s">
        <v>65</v>
      </c>
    </row>
    <row r="104" spans="8:11" x14ac:dyDescent="0.2">
      <c r="H104" s="1">
        <v>41.28</v>
      </c>
      <c r="J104" s="1">
        <v>61.64</v>
      </c>
      <c r="K104" s="1" t="s">
        <v>68</v>
      </c>
    </row>
    <row r="105" spans="8:11" x14ac:dyDescent="0.2">
      <c r="H105" s="1">
        <v>35.840000000000003</v>
      </c>
      <c r="J105" s="1">
        <v>56.81</v>
      </c>
      <c r="K105" s="1" t="s">
        <v>71</v>
      </c>
    </row>
    <row r="106" spans="8:11" x14ac:dyDescent="0.2">
      <c r="H106" s="1">
        <v>40.44</v>
      </c>
      <c r="J106" s="1">
        <v>58.22</v>
      </c>
      <c r="K106" s="1" t="s">
        <v>74</v>
      </c>
    </row>
    <row r="107" spans="8:11" x14ac:dyDescent="0.2">
      <c r="H107" s="1">
        <v>40.65</v>
      </c>
      <c r="J107" s="1">
        <v>57.52</v>
      </c>
      <c r="K107" s="1" t="s">
        <v>77</v>
      </c>
    </row>
    <row r="108" spans="8:11" x14ac:dyDescent="0.2">
      <c r="H108" s="1">
        <v>39.799999999999997</v>
      </c>
      <c r="J108" s="1">
        <v>75.86</v>
      </c>
      <c r="K108" s="1" t="s">
        <v>80</v>
      </c>
    </row>
    <row r="109" spans="8:11" x14ac:dyDescent="0.2">
      <c r="H109" s="1">
        <v>38.950000000000003</v>
      </c>
      <c r="J109" s="1">
        <v>71.400000000000006</v>
      </c>
      <c r="K109" s="1" t="s">
        <v>83</v>
      </c>
    </row>
    <row r="110" spans="8:11" x14ac:dyDescent="0.2">
      <c r="H110" s="1">
        <v>44.29</v>
      </c>
      <c r="J110" s="1">
        <v>84.3</v>
      </c>
      <c r="K110" s="1" t="s">
        <v>86</v>
      </c>
    </row>
    <row r="111" spans="8:11" x14ac:dyDescent="0.2">
      <c r="H111" s="1">
        <v>41.45</v>
      </c>
      <c r="J111" s="1">
        <v>77.44</v>
      </c>
      <c r="K111" s="1" t="s">
        <v>89</v>
      </c>
    </row>
    <row r="112" spans="8:11" x14ac:dyDescent="0.2">
      <c r="H112" s="1">
        <v>45.2</v>
      </c>
      <c r="J112" s="1">
        <v>69.59</v>
      </c>
      <c r="K112" s="1" t="s">
        <v>92</v>
      </c>
    </row>
    <row r="113" spans="8:11" x14ac:dyDescent="0.2">
      <c r="H113" s="1">
        <v>41.58</v>
      </c>
      <c r="J113" s="1">
        <v>82.56</v>
      </c>
      <c r="K113" s="1" t="s">
        <v>95</v>
      </c>
    </row>
    <row r="114" spans="8:11" x14ac:dyDescent="0.2">
      <c r="H114" s="1">
        <v>42.8</v>
      </c>
      <c r="J114" s="1">
        <v>79.38</v>
      </c>
      <c r="K114" s="1" t="s">
        <v>98</v>
      </c>
    </row>
    <row r="115" spans="8:11" x14ac:dyDescent="0.2">
      <c r="H115" s="1">
        <v>42.6</v>
      </c>
      <c r="J115" s="1">
        <v>69.239999999999995</v>
      </c>
      <c r="K115" s="1" t="s">
        <v>101</v>
      </c>
    </row>
    <row r="116" spans="8:11" x14ac:dyDescent="0.2">
      <c r="H116" s="1">
        <v>45.84</v>
      </c>
      <c r="J116" s="1">
        <v>81.260000000000005</v>
      </c>
      <c r="K116" s="1" t="s">
        <v>104</v>
      </c>
    </row>
    <row r="117" spans="8:11" x14ac:dyDescent="0.2">
      <c r="H117" s="1">
        <v>45.94</v>
      </c>
      <c r="J117" s="1">
        <v>89.17</v>
      </c>
      <c r="K117" s="1" t="s">
        <v>107</v>
      </c>
    </row>
    <row r="118" spans="8:11" x14ac:dyDescent="0.2">
      <c r="H118" s="1">
        <v>47.08</v>
      </c>
      <c r="J118" s="1">
        <v>86.87</v>
      </c>
      <c r="K118" s="1" t="s">
        <v>110</v>
      </c>
    </row>
  </sheetData>
  <mergeCells count="21">
    <mergeCell ref="AD5:AD12"/>
    <mergeCell ref="AD13:AD20"/>
    <mergeCell ref="AD21:AD28"/>
    <mergeCell ref="AD29:AD36"/>
    <mergeCell ref="H38:J38"/>
    <mergeCell ref="U3:V3"/>
    <mergeCell ref="W3:X3"/>
    <mergeCell ref="Y3:Z3"/>
    <mergeCell ref="AA3:AB3"/>
    <mergeCell ref="Y2:AB2"/>
    <mergeCell ref="M39:M46"/>
    <mergeCell ref="M47:M54"/>
    <mergeCell ref="M55:M62"/>
    <mergeCell ref="M63:M70"/>
    <mergeCell ref="C39:C40"/>
    <mergeCell ref="B5:B12"/>
    <mergeCell ref="B13:B20"/>
    <mergeCell ref="B21:B28"/>
    <mergeCell ref="D82:D83"/>
    <mergeCell ref="F82:F83"/>
    <mergeCell ref="B29:B36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20099-3544-1D4F-92BE-3526EE03410E}">
  <dimension ref="C1:K51"/>
  <sheetViews>
    <sheetView topLeftCell="A14" zoomScale="125" workbookViewId="0">
      <selection activeCell="B21" sqref="B21"/>
    </sheetView>
  </sheetViews>
  <sheetFormatPr baseColWidth="10" defaultRowHeight="16" x14ac:dyDescent="0.2"/>
  <cols>
    <col min="3" max="3" width="3.5" bestFit="1" customWidth="1"/>
    <col min="4" max="4" width="3.5" customWidth="1"/>
    <col min="6" max="6" width="12.83203125" bestFit="1" customWidth="1"/>
    <col min="7" max="7" width="15.1640625" customWidth="1"/>
    <col min="8" max="8" width="14.6640625" bestFit="1" customWidth="1"/>
    <col min="9" max="9" width="20.1640625" customWidth="1"/>
    <col min="10" max="10" width="21.6640625" bestFit="1" customWidth="1"/>
    <col min="11" max="11" width="15.83203125" bestFit="1" customWidth="1"/>
  </cols>
  <sheetData>
    <row r="1" spans="3:11" x14ac:dyDescent="0.2">
      <c r="F1" s="17" t="s">
        <v>1</v>
      </c>
      <c r="G1" s="17" t="s">
        <v>4</v>
      </c>
      <c r="H1" s="17" t="s">
        <v>5</v>
      </c>
      <c r="I1" s="16" t="s">
        <v>14</v>
      </c>
      <c r="J1" s="16" t="s">
        <v>15</v>
      </c>
      <c r="K1" s="16" t="s">
        <v>16</v>
      </c>
    </row>
    <row r="2" spans="3:11" ht="16" customHeight="1" x14ac:dyDescent="0.2">
      <c r="C2" s="29" t="s">
        <v>118</v>
      </c>
      <c r="D2" s="29" t="s">
        <v>119</v>
      </c>
      <c r="E2" s="21" t="s">
        <v>7</v>
      </c>
      <c r="F2" s="23">
        <v>3.7999999999999999E-2</v>
      </c>
      <c r="G2" s="23">
        <v>-5.8000000000000003E-2</v>
      </c>
      <c r="H2" s="23">
        <v>-4.2000000000000003E-2</v>
      </c>
      <c r="I2" s="23">
        <v>0.69399999999999995</v>
      </c>
      <c r="J2" s="23">
        <v>-0.28000000000000003</v>
      </c>
      <c r="K2" s="23">
        <v>-0.111</v>
      </c>
    </row>
    <row r="3" spans="3:11" x14ac:dyDescent="0.2">
      <c r="C3" s="30"/>
      <c r="D3" s="30"/>
      <c r="E3" s="21" t="s">
        <v>8</v>
      </c>
      <c r="F3" s="23">
        <v>-0.20300000000000001</v>
      </c>
      <c r="G3" s="23">
        <v>0.27700000000000002</v>
      </c>
      <c r="H3" s="23">
        <v>9.7000000000000003E-2</v>
      </c>
      <c r="I3" s="23">
        <v>-4.4999999999999998E-2</v>
      </c>
      <c r="J3" s="23">
        <v>-3.5999999999999997E-2</v>
      </c>
      <c r="K3" s="23">
        <v>-4.2999999999999997E-2</v>
      </c>
    </row>
    <row r="4" spans="3:11" x14ac:dyDescent="0.2">
      <c r="C4" s="30"/>
      <c r="D4" s="30"/>
      <c r="E4" s="21" t="s">
        <v>9</v>
      </c>
      <c r="F4" s="23">
        <v>0.126</v>
      </c>
      <c r="G4" s="23">
        <v>4.4999999999999998E-2</v>
      </c>
      <c r="H4" s="23">
        <v>2.3E-2</v>
      </c>
      <c r="I4" s="23">
        <v>-0.47899999999999998</v>
      </c>
      <c r="J4" s="23">
        <v>-0.57399999999999995</v>
      </c>
      <c r="K4" s="23">
        <v>-0.20599999999999999</v>
      </c>
    </row>
    <row r="5" spans="3:11" x14ac:dyDescent="0.2">
      <c r="C5" s="30"/>
      <c r="D5" s="31"/>
      <c r="E5" s="21" t="s">
        <v>10</v>
      </c>
      <c r="F5" s="23">
        <v>-0.46700000000000003</v>
      </c>
      <c r="G5" s="23">
        <v>0.108</v>
      </c>
      <c r="H5" s="23">
        <v>0.47799999999999998</v>
      </c>
      <c r="I5" s="23">
        <v>-0.66300000000000003</v>
      </c>
      <c r="J5" s="23">
        <v>0.26400000000000001</v>
      </c>
      <c r="K5" s="23">
        <v>0.255</v>
      </c>
    </row>
    <row r="6" spans="3:11" ht="16" customHeight="1" x14ac:dyDescent="0.2">
      <c r="C6" s="30"/>
      <c r="D6" s="29" t="s">
        <v>120</v>
      </c>
      <c r="E6" s="21" t="s">
        <v>7</v>
      </c>
      <c r="F6" s="23">
        <v>0.27800000000000002</v>
      </c>
      <c r="G6" s="23">
        <v>0.41399999999999998</v>
      </c>
      <c r="H6" s="23">
        <v>0.14099999999999999</v>
      </c>
      <c r="I6" s="23">
        <v>1.8320000000000001</v>
      </c>
      <c r="J6" s="23">
        <v>0.42399999999999999</v>
      </c>
      <c r="K6" s="23">
        <v>0.17799999999999999</v>
      </c>
    </row>
    <row r="7" spans="3:11" x14ac:dyDescent="0.2">
      <c r="C7" s="30"/>
      <c r="D7" s="30"/>
      <c r="E7" s="21" t="s">
        <v>8</v>
      </c>
      <c r="F7" s="23">
        <v>0.70799999999999996</v>
      </c>
      <c r="G7" s="23">
        <v>0.74199999999999999</v>
      </c>
      <c r="H7" s="23">
        <v>0.16800000000000001</v>
      </c>
      <c r="I7" s="23">
        <v>5.1999999999999998E-2</v>
      </c>
      <c r="J7" s="23">
        <v>0.217</v>
      </c>
      <c r="K7" s="23">
        <v>0.17499999999999999</v>
      </c>
    </row>
    <row r="8" spans="3:11" x14ac:dyDescent="0.2">
      <c r="C8" s="30"/>
      <c r="D8" s="30"/>
      <c r="E8" s="21" t="s">
        <v>9</v>
      </c>
      <c r="F8" s="23">
        <v>0.83199999999999996</v>
      </c>
      <c r="G8" s="23">
        <v>0.32600000000000001</v>
      </c>
      <c r="H8" s="23">
        <v>0.2</v>
      </c>
      <c r="I8" s="23">
        <v>1.3560000000000001</v>
      </c>
      <c r="J8" s="23">
        <v>0.78</v>
      </c>
      <c r="K8" s="23">
        <v>0.254</v>
      </c>
    </row>
    <row r="9" spans="3:11" x14ac:dyDescent="0.2">
      <c r="C9" s="31"/>
      <c r="D9" s="31"/>
      <c r="E9" s="21" t="s">
        <v>10</v>
      </c>
      <c r="F9" s="23">
        <v>0.83399999999999996</v>
      </c>
      <c r="G9" s="23">
        <v>0.89100000000000001</v>
      </c>
      <c r="H9" s="23">
        <v>1.079</v>
      </c>
      <c r="I9" s="23">
        <v>0.66800000000000004</v>
      </c>
      <c r="J9" s="23">
        <v>0.52500000000000002</v>
      </c>
      <c r="K9" s="23">
        <v>0.434</v>
      </c>
    </row>
    <row r="10" spans="3:11" ht="16" customHeight="1" x14ac:dyDescent="0.2">
      <c r="C10" s="32" t="s">
        <v>121</v>
      </c>
      <c r="D10" s="29" t="s">
        <v>119</v>
      </c>
      <c r="E10" s="22" t="s">
        <v>7</v>
      </c>
      <c r="F10" s="23">
        <v>0.187</v>
      </c>
      <c r="G10" s="23">
        <v>2.3E-2</v>
      </c>
      <c r="H10" s="23">
        <v>0.14099999999999999</v>
      </c>
      <c r="I10" s="23">
        <v>-0.2</v>
      </c>
      <c r="J10" s="23">
        <v>-0.35299999999999998</v>
      </c>
      <c r="K10" s="23">
        <v>-0.22600000000000001</v>
      </c>
    </row>
    <row r="11" spans="3:11" x14ac:dyDescent="0.2">
      <c r="C11" s="32"/>
      <c r="D11" s="30"/>
      <c r="E11" s="21" t="s">
        <v>8</v>
      </c>
      <c r="F11" s="23">
        <v>-0.40100000000000002</v>
      </c>
      <c r="G11" s="23">
        <v>0.504</v>
      </c>
      <c r="H11" s="23">
        <v>0.123</v>
      </c>
      <c r="I11" s="23">
        <v>4.0000000000000001E-3</v>
      </c>
      <c r="J11" s="23">
        <v>-0.34699999999999998</v>
      </c>
      <c r="K11" s="23">
        <v>-0.31900000000000001</v>
      </c>
    </row>
    <row r="12" spans="3:11" x14ac:dyDescent="0.2">
      <c r="C12" s="32"/>
      <c r="D12" s="30"/>
      <c r="E12" s="21" t="s">
        <v>9</v>
      </c>
      <c r="F12" s="23">
        <v>-0.13600000000000001</v>
      </c>
      <c r="G12" s="23">
        <v>-8.5000000000000006E-2</v>
      </c>
      <c r="H12" s="23">
        <v>-5.2999999999999999E-2</v>
      </c>
      <c r="I12" s="23">
        <v>-0.317</v>
      </c>
      <c r="J12" s="23">
        <v>-0.61599999999999999</v>
      </c>
      <c r="K12" s="23">
        <v>-0.114</v>
      </c>
    </row>
    <row r="13" spans="3:11" x14ac:dyDescent="0.2">
      <c r="C13" s="32"/>
      <c r="D13" s="31"/>
      <c r="E13" s="21" t="s">
        <v>10</v>
      </c>
      <c r="F13" s="23">
        <v>-2.1000000000000001E-2</v>
      </c>
      <c r="G13" s="23">
        <v>0.125</v>
      </c>
      <c r="H13" s="23">
        <v>-1.0999999999999999E-2</v>
      </c>
      <c r="I13" s="23">
        <v>0.42699999999999999</v>
      </c>
      <c r="J13" s="23">
        <v>-0.33700000000000002</v>
      </c>
      <c r="K13" s="23">
        <v>-0.26900000000000002</v>
      </c>
    </row>
    <row r="14" spans="3:11" ht="16" customHeight="1" x14ac:dyDescent="0.2">
      <c r="C14" s="32"/>
      <c r="D14" s="29" t="s">
        <v>120</v>
      </c>
      <c r="E14" s="21" t="s">
        <v>7</v>
      </c>
      <c r="F14" s="23">
        <v>0.40200000000000002</v>
      </c>
      <c r="G14" s="23">
        <v>0.44800000000000001</v>
      </c>
      <c r="H14" s="23">
        <v>0.56599999999999995</v>
      </c>
      <c r="I14" s="23">
        <v>0.81299999999999994</v>
      </c>
      <c r="J14" s="23">
        <v>0.35499999999999998</v>
      </c>
      <c r="K14" s="23">
        <v>0.26100000000000001</v>
      </c>
    </row>
    <row r="15" spans="3:11" x14ac:dyDescent="0.2">
      <c r="C15" s="32"/>
      <c r="D15" s="30"/>
      <c r="E15" s="21" t="s">
        <v>8</v>
      </c>
      <c r="F15" s="23">
        <v>1.0429999999999999</v>
      </c>
      <c r="G15" s="23">
        <v>1.3440000000000001</v>
      </c>
      <c r="H15" s="23">
        <v>0.28799999999999998</v>
      </c>
      <c r="I15" s="23">
        <v>8.1000000000000003E-2</v>
      </c>
      <c r="J15" s="23">
        <v>0.77100000000000002</v>
      </c>
      <c r="K15" s="23">
        <v>0.74299999999999999</v>
      </c>
    </row>
    <row r="16" spans="3:11" x14ac:dyDescent="0.2">
      <c r="C16" s="32"/>
      <c r="D16" s="30"/>
      <c r="E16" s="21" t="s">
        <v>9</v>
      </c>
      <c r="F16" s="23">
        <v>0.159</v>
      </c>
      <c r="G16" s="23">
        <v>0.107</v>
      </c>
      <c r="H16" s="23">
        <v>5.3999999999999999E-2</v>
      </c>
      <c r="I16" s="23">
        <v>0.77400000000000002</v>
      </c>
      <c r="J16" s="23">
        <v>0.8</v>
      </c>
      <c r="K16" s="23">
        <v>0.59499999999999997</v>
      </c>
    </row>
    <row r="17" spans="3:11" ht="16" customHeight="1" x14ac:dyDescent="0.2">
      <c r="C17" s="32"/>
      <c r="D17" s="31"/>
      <c r="E17" s="21" t="s">
        <v>10</v>
      </c>
      <c r="F17" s="23">
        <v>0.58899999999999997</v>
      </c>
      <c r="G17" s="23">
        <v>1.39</v>
      </c>
      <c r="H17" s="23">
        <v>0.40500000000000003</v>
      </c>
      <c r="I17" s="23">
        <v>1.54</v>
      </c>
      <c r="J17" s="23">
        <v>0.41499999999999998</v>
      </c>
      <c r="K17" s="23">
        <v>0.39200000000000002</v>
      </c>
    </row>
    <row r="18" spans="3:11" ht="16" customHeight="1" x14ac:dyDescent="0.2">
      <c r="C18" s="29" t="s">
        <v>122</v>
      </c>
      <c r="D18" s="29" t="s">
        <v>119</v>
      </c>
      <c r="E18" s="21" t="s">
        <v>7</v>
      </c>
      <c r="F18" s="23">
        <v>-2.5999999999999999E-2</v>
      </c>
      <c r="G18" s="23">
        <v>-0.95899999999999996</v>
      </c>
      <c r="H18" s="23">
        <v>0.11</v>
      </c>
      <c r="I18" s="23">
        <v>0.23699999999999999</v>
      </c>
      <c r="J18" s="23">
        <v>1.006</v>
      </c>
      <c r="K18" s="23">
        <v>0.17799999999999999</v>
      </c>
    </row>
    <row r="19" spans="3:11" x14ac:dyDescent="0.2">
      <c r="C19" s="30"/>
      <c r="D19" s="30"/>
      <c r="E19" s="21" t="s">
        <v>8</v>
      </c>
      <c r="F19" s="23">
        <v>-4.7E-2</v>
      </c>
      <c r="G19" s="23">
        <v>-2.8000000000000001E-2</v>
      </c>
      <c r="H19" s="23">
        <v>-2.8000000000000001E-2</v>
      </c>
      <c r="I19" s="23">
        <v>0.622</v>
      </c>
      <c r="J19" s="23">
        <v>-1.2E-2</v>
      </c>
      <c r="K19" s="23">
        <v>0.48599999999999999</v>
      </c>
    </row>
    <row r="20" spans="3:11" x14ac:dyDescent="0.2">
      <c r="C20" s="30"/>
      <c r="D20" s="30"/>
      <c r="E20" s="21" t="s">
        <v>9</v>
      </c>
      <c r="F20" s="23">
        <v>-0.186</v>
      </c>
      <c r="G20" s="23">
        <v>-0.16700000000000001</v>
      </c>
      <c r="H20" s="23">
        <v>-8.5999999999999993E-2</v>
      </c>
      <c r="I20" s="23">
        <v>-8.5000000000000006E-2</v>
      </c>
      <c r="J20" s="23">
        <v>6.4000000000000001E-2</v>
      </c>
      <c r="K20" s="23">
        <v>-0.217</v>
      </c>
    </row>
    <row r="21" spans="3:11" x14ac:dyDescent="0.2">
      <c r="C21" s="30"/>
      <c r="D21" s="31"/>
      <c r="E21" s="21" t="s">
        <v>10</v>
      </c>
      <c r="F21" s="23">
        <v>-0.30499999999999999</v>
      </c>
      <c r="G21" s="23">
        <v>-4.0000000000000001E-3</v>
      </c>
      <c r="H21" s="23">
        <v>0.16200000000000001</v>
      </c>
      <c r="I21" s="23">
        <v>-0.252</v>
      </c>
      <c r="J21" s="23">
        <v>-0.81</v>
      </c>
      <c r="K21" s="23">
        <v>3.9E-2</v>
      </c>
    </row>
    <row r="22" spans="3:11" ht="16" customHeight="1" x14ac:dyDescent="0.2">
      <c r="C22" s="30"/>
      <c r="D22" s="29" t="s">
        <v>120</v>
      </c>
      <c r="E22" s="21" t="s">
        <v>7</v>
      </c>
      <c r="F22" s="23">
        <v>0.23100000000000001</v>
      </c>
      <c r="G22" s="23">
        <v>1.169</v>
      </c>
      <c r="H22" s="23">
        <v>0.36599999999999999</v>
      </c>
      <c r="I22" s="23">
        <v>0.68</v>
      </c>
      <c r="J22" s="23">
        <v>1.8260000000000001</v>
      </c>
      <c r="K22" s="23">
        <v>0.61399999999999999</v>
      </c>
    </row>
    <row r="23" spans="3:11" x14ac:dyDescent="0.2">
      <c r="C23" s="30"/>
      <c r="D23" s="30"/>
      <c r="E23" s="21" t="s">
        <v>8</v>
      </c>
      <c r="F23" s="23">
        <v>0.13900000000000001</v>
      </c>
      <c r="G23" s="23">
        <v>0.27500000000000002</v>
      </c>
      <c r="H23" s="23">
        <v>7.5999999999999998E-2</v>
      </c>
      <c r="I23" s="23">
        <v>1.1539999999999999</v>
      </c>
      <c r="J23" s="23">
        <v>0.318</v>
      </c>
      <c r="K23" s="23">
        <v>0.89900000000000002</v>
      </c>
    </row>
    <row r="24" spans="3:11" x14ac:dyDescent="0.2">
      <c r="C24" s="30"/>
      <c r="D24" s="30"/>
      <c r="E24" s="21" t="s">
        <v>9</v>
      </c>
      <c r="F24" s="23">
        <v>0.79100000000000004</v>
      </c>
      <c r="G24" s="23">
        <v>0.49</v>
      </c>
      <c r="H24" s="23">
        <v>0.245</v>
      </c>
      <c r="I24" s="23">
        <v>0.56599999999999995</v>
      </c>
      <c r="J24" s="23">
        <v>0.216</v>
      </c>
      <c r="K24" s="23">
        <v>0.28699999999999998</v>
      </c>
    </row>
    <row r="25" spans="3:11" x14ac:dyDescent="0.2">
      <c r="C25" s="31"/>
      <c r="D25" s="31"/>
      <c r="E25" s="21" t="s">
        <v>10</v>
      </c>
      <c r="F25" s="23">
        <v>0.751</v>
      </c>
      <c r="G25" s="23">
        <v>0.69299999999999995</v>
      </c>
      <c r="H25" s="23">
        <v>0.23</v>
      </c>
      <c r="I25" s="23">
        <v>0.39300000000000002</v>
      </c>
      <c r="J25" s="23">
        <v>3.0790000000000002</v>
      </c>
      <c r="K25" s="23">
        <v>0.22500000000000001</v>
      </c>
    </row>
    <row r="27" spans="3:11" x14ac:dyDescent="0.2">
      <c r="F27" s="17" t="s">
        <v>1</v>
      </c>
      <c r="G27" s="17" t="s">
        <v>4</v>
      </c>
      <c r="H27" s="17" t="s">
        <v>5</v>
      </c>
      <c r="I27" s="16" t="s">
        <v>14</v>
      </c>
      <c r="J27" s="16" t="s">
        <v>15</v>
      </c>
      <c r="K27" s="16" t="s">
        <v>16</v>
      </c>
    </row>
    <row r="28" spans="3:11" ht="16" customHeight="1" x14ac:dyDescent="0.2">
      <c r="C28" s="29" t="s">
        <v>118</v>
      </c>
      <c r="D28" s="29" t="s">
        <v>119</v>
      </c>
      <c r="E28" s="21" t="s">
        <v>7</v>
      </c>
      <c r="F28" s="23">
        <v>3.7999999999999999E-2</v>
      </c>
      <c r="G28" s="23">
        <v>-5.8000000000000003E-2</v>
      </c>
      <c r="H28" s="23">
        <v>-4.2000000000000003E-2</v>
      </c>
      <c r="I28" s="23">
        <v>0.69399999999999995</v>
      </c>
      <c r="J28" s="23">
        <v>-0.28000000000000003</v>
      </c>
      <c r="K28" s="23">
        <v>-0.111</v>
      </c>
    </row>
    <row r="29" spans="3:11" x14ac:dyDescent="0.2">
      <c r="C29" s="30"/>
      <c r="D29" s="30"/>
      <c r="E29" s="21" t="s">
        <v>8</v>
      </c>
      <c r="F29" s="23">
        <v>-0.20300000000000001</v>
      </c>
      <c r="G29" s="23">
        <v>0.27700000000000002</v>
      </c>
      <c r="H29" s="23">
        <v>9.7000000000000003E-2</v>
      </c>
      <c r="I29" s="23">
        <v>-4.4999999999999998E-2</v>
      </c>
      <c r="J29" s="23">
        <v>-3.5999999999999997E-2</v>
      </c>
      <c r="K29" s="23">
        <v>-4.2999999999999997E-2</v>
      </c>
    </row>
    <row r="30" spans="3:11" x14ac:dyDescent="0.2">
      <c r="C30" s="30"/>
      <c r="D30" s="30"/>
      <c r="E30" s="21" t="s">
        <v>9</v>
      </c>
      <c r="F30" s="23">
        <v>0.126</v>
      </c>
      <c r="G30" s="23">
        <v>4.4999999999999998E-2</v>
      </c>
      <c r="H30" s="23">
        <v>2.3E-2</v>
      </c>
      <c r="I30" s="23">
        <v>-0.47899999999999998</v>
      </c>
      <c r="J30" s="23">
        <v>-0.57399999999999995</v>
      </c>
      <c r="K30" s="23">
        <v>-0.20599999999999999</v>
      </c>
    </row>
    <row r="31" spans="3:11" x14ac:dyDescent="0.2">
      <c r="C31" s="30"/>
      <c r="D31" s="31"/>
      <c r="E31" s="21" t="s">
        <v>10</v>
      </c>
      <c r="F31" s="23">
        <v>-0.46700000000000003</v>
      </c>
      <c r="G31" s="23">
        <v>0.108</v>
      </c>
      <c r="H31" s="23">
        <v>0.47799999999999998</v>
      </c>
      <c r="I31" s="23">
        <v>-0.66300000000000003</v>
      </c>
      <c r="J31" s="23">
        <v>0.26400000000000001</v>
      </c>
      <c r="K31" s="23">
        <v>0.255</v>
      </c>
    </row>
    <row r="32" spans="3:11" ht="16" customHeight="1" x14ac:dyDescent="0.2">
      <c r="C32" s="30"/>
      <c r="D32" s="29" t="s">
        <v>120</v>
      </c>
      <c r="E32" s="21" t="s">
        <v>7</v>
      </c>
      <c r="F32" s="23">
        <v>0.27800000000000002</v>
      </c>
      <c r="G32" s="23">
        <v>0.41399999999999998</v>
      </c>
      <c r="H32" s="23">
        <v>0.14099999999999999</v>
      </c>
      <c r="I32" s="23">
        <v>1.8320000000000001</v>
      </c>
      <c r="J32" s="23">
        <v>0.42399999999999999</v>
      </c>
      <c r="K32" s="23">
        <v>0.17799999999999999</v>
      </c>
    </row>
    <row r="33" spans="3:11" x14ac:dyDescent="0.2">
      <c r="C33" s="30"/>
      <c r="D33" s="30"/>
      <c r="E33" s="21" t="s">
        <v>8</v>
      </c>
      <c r="F33" s="23">
        <v>0.70799999999999996</v>
      </c>
      <c r="G33" s="23">
        <v>0.74199999999999999</v>
      </c>
      <c r="H33" s="23">
        <v>0.16800000000000001</v>
      </c>
      <c r="I33" s="23">
        <v>5.1999999999999998E-2</v>
      </c>
      <c r="J33" s="23">
        <v>0.217</v>
      </c>
      <c r="K33" s="23">
        <v>0.17499999999999999</v>
      </c>
    </row>
    <row r="34" spans="3:11" x14ac:dyDescent="0.2">
      <c r="C34" s="30"/>
      <c r="D34" s="30"/>
      <c r="E34" s="21" t="s">
        <v>9</v>
      </c>
      <c r="F34" s="23">
        <v>0.83199999999999996</v>
      </c>
      <c r="G34" s="23">
        <v>0.32600000000000001</v>
      </c>
      <c r="H34" s="23">
        <v>0.2</v>
      </c>
      <c r="I34" s="23">
        <v>1.3560000000000001</v>
      </c>
      <c r="J34" s="23">
        <v>0.78</v>
      </c>
      <c r="K34" s="23">
        <v>0.254</v>
      </c>
    </row>
    <row r="35" spans="3:11" x14ac:dyDescent="0.2">
      <c r="C35" s="31"/>
      <c r="D35" s="31"/>
      <c r="E35" s="21" t="s">
        <v>10</v>
      </c>
      <c r="F35" s="23">
        <v>0.83399999999999996</v>
      </c>
      <c r="G35" s="23">
        <v>0.89100000000000001</v>
      </c>
      <c r="H35" s="23">
        <v>1.079</v>
      </c>
      <c r="I35" s="23">
        <v>0.66800000000000004</v>
      </c>
      <c r="J35" s="23">
        <v>0.52500000000000002</v>
      </c>
      <c r="K35" s="23">
        <v>0.434</v>
      </c>
    </row>
    <row r="36" spans="3:11" x14ac:dyDescent="0.2">
      <c r="C36" s="32" t="s">
        <v>121</v>
      </c>
      <c r="D36" s="29" t="s">
        <v>119</v>
      </c>
      <c r="E36" s="22" t="s">
        <v>7</v>
      </c>
      <c r="F36" s="23">
        <v>0.187</v>
      </c>
      <c r="G36" s="23">
        <v>2.3E-2</v>
      </c>
      <c r="H36" s="23">
        <v>0.14099999999999999</v>
      </c>
      <c r="I36" s="23">
        <v>-0.2</v>
      </c>
      <c r="J36" s="23">
        <v>-0.35299999999999998</v>
      </c>
      <c r="K36" s="23">
        <v>-0.22600000000000001</v>
      </c>
    </row>
    <row r="37" spans="3:11" x14ac:dyDescent="0.2">
      <c r="C37" s="32"/>
      <c r="D37" s="30"/>
      <c r="E37" s="21" t="s">
        <v>8</v>
      </c>
      <c r="F37" s="23">
        <v>-0.40100000000000002</v>
      </c>
      <c r="G37" s="23">
        <v>0.504</v>
      </c>
      <c r="H37" s="23">
        <v>0.123</v>
      </c>
      <c r="I37" s="23">
        <v>4.0000000000000001E-3</v>
      </c>
      <c r="J37" s="23">
        <v>-0.34699999999999998</v>
      </c>
      <c r="K37" s="23">
        <v>-0.31900000000000001</v>
      </c>
    </row>
    <row r="38" spans="3:11" x14ac:dyDescent="0.2">
      <c r="C38" s="32"/>
      <c r="D38" s="30"/>
      <c r="E38" s="21" t="s">
        <v>9</v>
      </c>
      <c r="F38" s="23">
        <v>-0.13600000000000001</v>
      </c>
      <c r="G38" s="23">
        <v>-8.5000000000000006E-2</v>
      </c>
      <c r="H38" s="23">
        <v>-5.2999999999999999E-2</v>
      </c>
      <c r="I38" s="23">
        <v>-0.317</v>
      </c>
      <c r="J38" s="23">
        <v>-0.61599999999999999</v>
      </c>
      <c r="K38" s="23">
        <v>-0.114</v>
      </c>
    </row>
    <row r="39" spans="3:11" x14ac:dyDescent="0.2">
      <c r="C39" s="32"/>
      <c r="D39" s="31"/>
      <c r="E39" s="21" t="s">
        <v>10</v>
      </c>
      <c r="F39" s="23">
        <v>-2.1000000000000001E-2</v>
      </c>
      <c r="G39" s="23">
        <v>0.125</v>
      </c>
      <c r="H39" s="23">
        <v>-1.0999999999999999E-2</v>
      </c>
      <c r="I39" s="23">
        <v>0.42699999999999999</v>
      </c>
      <c r="J39" s="23">
        <v>-0.33700000000000002</v>
      </c>
      <c r="K39" s="23">
        <v>-0.26900000000000002</v>
      </c>
    </row>
    <row r="40" spans="3:11" x14ac:dyDescent="0.2">
      <c r="C40" s="32"/>
      <c r="D40" s="29" t="s">
        <v>120</v>
      </c>
      <c r="E40" s="21" t="s">
        <v>7</v>
      </c>
      <c r="F40" s="23">
        <v>0.40200000000000002</v>
      </c>
      <c r="G40" s="23">
        <v>0.44800000000000001</v>
      </c>
      <c r="H40" s="23">
        <v>0.56599999999999995</v>
      </c>
      <c r="I40" s="23">
        <v>0.81299999999999994</v>
      </c>
      <c r="J40" s="23">
        <v>0.35499999999999998</v>
      </c>
      <c r="K40" s="23">
        <v>0.26100000000000001</v>
      </c>
    </row>
    <row r="41" spans="3:11" x14ac:dyDescent="0.2">
      <c r="C41" s="32"/>
      <c r="D41" s="30"/>
      <c r="E41" s="21" t="s">
        <v>8</v>
      </c>
      <c r="F41" s="23">
        <v>1.0429999999999999</v>
      </c>
      <c r="G41" s="23">
        <v>1.3440000000000001</v>
      </c>
      <c r="H41" s="23">
        <v>0.28799999999999998</v>
      </c>
      <c r="I41" s="23">
        <v>8.1000000000000003E-2</v>
      </c>
      <c r="J41" s="23">
        <v>0.77100000000000002</v>
      </c>
      <c r="K41" s="23">
        <v>0.74299999999999999</v>
      </c>
    </row>
    <row r="42" spans="3:11" x14ac:dyDescent="0.2">
      <c r="C42" s="32"/>
      <c r="D42" s="30"/>
      <c r="E42" s="21" t="s">
        <v>9</v>
      </c>
      <c r="F42" s="23">
        <v>0.159</v>
      </c>
      <c r="G42" s="23">
        <v>0.107</v>
      </c>
      <c r="H42" s="23">
        <v>5.3999999999999999E-2</v>
      </c>
      <c r="I42" s="23">
        <v>0.77400000000000002</v>
      </c>
      <c r="J42" s="23">
        <v>0.8</v>
      </c>
      <c r="K42" s="23">
        <v>0.59499999999999997</v>
      </c>
    </row>
    <row r="43" spans="3:11" x14ac:dyDescent="0.2">
      <c r="C43" s="32"/>
      <c r="D43" s="31"/>
      <c r="E43" s="21" t="s">
        <v>10</v>
      </c>
      <c r="F43" s="23">
        <v>0.58899999999999997</v>
      </c>
      <c r="G43" s="23">
        <v>1.39</v>
      </c>
      <c r="H43" s="23">
        <v>0.40500000000000003</v>
      </c>
      <c r="I43" s="23">
        <v>1.54</v>
      </c>
      <c r="J43" s="23">
        <v>0.41499999999999998</v>
      </c>
      <c r="K43" s="23">
        <v>0.39200000000000002</v>
      </c>
    </row>
    <row r="44" spans="3:11" x14ac:dyDescent="0.2">
      <c r="C44" s="29" t="s">
        <v>122</v>
      </c>
      <c r="D44" s="29" t="s">
        <v>119</v>
      </c>
      <c r="E44" s="21" t="s">
        <v>7</v>
      </c>
      <c r="F44" s="23">
        <v>-2.5999999999999999E-2</v>
      </c>
      <c r="G44" s="23">
        <v>-0.95899999999999996</v>
      </c>
      <c r="H44" s="23">
        <v>0.11</v>
      </c>
      <c r="I44" s="23">
        <v>0.23699999999999999</v>
      </c>
      <c r="J44" s="23">
        <v>1.006</v>
      </c>
      <c r="K44" s="23">
        <v>0.17799999999999999</v>
      </c>
    </row>
    <row r="45" spans="3:11" x14ac:dyDescent="0.2">
      <c r="C45" s="30"/>
      <c r="D45" s="30"/>
      <c r="E45" s="21" t="s">
        <v>8</v>
      </c>
      <c r="F45" s="23">
        <v>-4.7E-2</v>
      </c>
      <c r="G45" s="23">
        <v>-2.8000000000000001E-2</v>
      </c>
      <c r="H45" s="23">
        <v>-2.8000000000000001E-2</v>
      </c>
      <c r="I45" s="23">
        <v>0.622</v>
      </c>
      <c r="J45" s="23">
        <v>-1.2E-2</v>
      </c>
      <c r="K45" s="23">
        <v>0.48599999999999999</v>
      </c>
    </row>
    <row r="46" spans="3:11" x14ac:dyDescent="0.2">
      <c r="C46" s="30"/>
      <c r="D46" s="30"/>
      <c r="E46" s="21" t="s">
        <v>9</v>
      </c>
      <c r="F46" s="23">
        <v>-0.186</v>
      </c>
      <c r="G46" s="23">
        <v>-0.16700000000000001</v>
      </c>
      <c r="H46" s="23">
        <v>-8.5999999999999993E-2</v>
      </c>
      <c r="I46" s="23">
        <v>-8.5000000000000006E-2</v>
      </c>
      <c r="J46" s="23">
        <v>6.4000000000000001E-2</v>
      </c>
      <c r="K46" s="23">
        <v>-0.217</v>
      </c>
    </row>
    <row r="47" spans="3:11" x14ac:dyDescent="0.2">
      <c r="C47" s="30"/>
      <c r="D47" s="31"/>
      <c r="E47" s="21" t="s">
        <v>10</v>
      </c>
      <c r="F47" s="23">
        <v>-0.30499999999999999</v>
      </c>
      <c r="G47" s="23">
        <v>-4.0000000000000001E-3</v>
      </c>
      <c r="H47" s="23">
        <v>0.16200000000000001</v>
      </c>
      <c r="I47" s="23">
        <v>-0.252</v>
      </c>
      <c r="J47" s="23">
        <v>-0.81</v>
      </c>
      <c r="K47" s="23">
        <v>3.9E-2</v>
      </c>
    </row>
    <row r="48" spans="3:11" x14ac:dyDescent="0.2">
      <c r="C48" s="30"/>
      <c r="D48" s="29" t="s">
        <v>120</v>
      </c>
      <c r="E48" s="21" t="s">
        <v>7</v>
      </c>
      <c r="F48" s="23">
        <v>0.23100000000000001</v>
      </c>
      <c r="G48" s="23">
        <v>1.169</v>
      </c>
      <c r="H48" s="23">
        <v>0.36599999999999999</v>
      </c>
      <c r="I48" s="23">
        <v>0.68</v>
      </c>
      <c r="J48" s="23">
        <v>1.8260000000000001</v>
      </c>
      <c r="K48" s="23">
        <v>0.61399999999999999</v>
      </c>
    </row>
    <row r="49" spans="3:11" x14ac:dyDescent="0.2">
      <c r="C49" s="30"/>
      <c r="D49" s="30"/>
      <c r="E49" s="21" t="s">
        <v>8</v>
      </c>
      <c r="F49" s="23">
        <v>0.13900000000000001</v>
      </c>
      <c r="G49" s="23">
        <v>0.27500000000000002</v>
      </c>
      <c r="H49" s="23">
        <v>7.5999999999999998E-2</v>
      </c>
      <c r="I49" s="23">
        <v>1.1539999999999999</v>
      </c>
      <c r="J49" s="23">
        <v>0.318</v>
      </c>
      <c r="K49" s="23">
        <v>0.89900000000000002</v>
      </c>
    </row>
    <row r="50" spans="3:11" x14ac:dyDescent="0.2">
      <c r="C50" s="30"/>
      <c r="D50" s="30"/>
      <c r="E50" s="21" t="s">
        <v>9</v>
      </c>
      <c r="F50" s="23">
        <v>0.79100000000000004</v>
      </c>
      <c r="G50" s="23">
        <v>0.49</v>
      </c>
      <c r="H50" s="23">
        <v>0.245</v>
      </c>
      <c r="I50" s="23">
        <v>0.56599999999999995</v>
      </c>
      <c r="J50" s="23">
        <v>0.216</v>
      </c>
      <c r="K50" s="23">
        <v>0.28699999999999998</v>
      </c>
    </row>
    <row r="51" spans="3:11" x14ac:dyDescent="0.2">
      <c r="C51" s="31"/>
      <c r="D51" s="31"/>
      <c r="E51" s="21" t="s">
        <v>10</v>
      </c>
      <c r="F51" s="23">
        <v>0.751</v>
      </c>
      <c r="G51" s="23">
        <v>0.69299999999999995</v>
      </c>
      <c r="H51" s="23">
        <v>0.23</v>
      </c>
      <c r="I51" s="23">
        <v>0.39300000000000002</v>
      </c>
      <c r="J51" s="23">
        <v>3.0790000000000002</v>
      </c>
      <c r="K51" s="23">
        <v>0.22500000000000001</v>
      </c>
    </row>
  </sheetData>
  <mergeCells count="18">
    <mergeCell ref="C44:C51"/>
    <mergeCell ref="D44:D47"/>
    <mergeCell ref="D48:D51"/>
    <mergeCell ref="C28:C35"/>
    <mergeCell ref="D28:D31"/>
    <mergeCell ref="D32:D35"/>
    <mergeCell ref="C36:C43"/>
    <mergeCell ref="D36:D39"/>
    <mergeCell ref="D40:D43"/>
    <mergeCell ref="D18:D21"/>
    <mergeCell ref="D22:D25"/>
    <mergeCell ref="D6:D9"/>
    <mergeCell ref="C2:C9"/>
    <mergeCell ref="D10:D13"/>
    <mergeCell ref="D14:D17"/>
    <mergeCell ref="C18:C25"/>
    <mergeCell ref="D2:D5"/>
    <mergeCell ref="C10:C17"/>
  </mergeCells>
  <conditionalFormatting sqref="F2:F5">
    <cfRule type="iconSet" priority="133">
      <iconSet iconSet="3Symbols2">
        <cfvo type="percent" val="0"/>
        <cfvo type="percent" val="33"/>
        <cfvo type="percent" val="67"/>
      </iconSet>
    </cfRule>
    <cfRule type="iconSet" priority="134">
      <iconSet iconSet="3Symbols2">
        <cfvo type="percent" val="0"/>
        <cfvo type="percent" val="33"/>
        <cfvo type="percent" val="67"/>
      </iconSet>
    </cfRule>
    <cfRule type="dataBar" priority="13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FA919E89-3E58-6341-AD75-05EF457C4162}</x14:id>
        </ext>
      </extLst>
    </cfRule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AFD47A-624C-284D-BD3A-5372AB481DA8}</x14:id>
        </ext>
      </extLst>
    </cfRule>
  </conditionalFormatting>
  <conditionalFormatting sqref="F6:F9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FCA8A3-880E-034C-B940-5D59BF22E0E2}</x14:id>
        </ext>
      </extLst>
    </cfRule>
    <cfRule type="dataBar" priority="11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109449A0-51AF-5941-90D5-EEFEC617D687}</x14:id>
        </ext>
      </extLst>
    </cfRule>
    <cfRule type="iconSet" priority="110">
      <iconSet iconSet="3Symbols2">
        <cfvo type="percent" val="0"/>
        <cfvo type="percent" val="33"/>
        <cfvo type="percent" val="67"/>
      </iconSet>
    </cfRule>
    <cfRule type="iconSet" priority="109">
      <iconSet iconSet="3Symbols2">
        <cfvo type="percent" val="0"/>
        <cfvo type="percent" val="33"/>
        <cfvo type="percent" val="67"/>
      </iconSet>
    </cfRule>
  </conditionalFormatting>
  <conditionalFormatting sqref="F10:F13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4FF843-8B37-E04A-BFF6-C7F2C64E8791}</x14:id>
        </ext>
      </extLst>
    </cfRule>
    <cfRule type="iconSet" priority="85">
      <iconSet iconSet="3Symbols2">
        <cfvo type="percent" val="0"/>
        <cfvo type="percent" val="33"/>
        <cfvo type="percent" val="67"/>
      </iconSet>
    </cfRule>
    <cfRule type="iconSet" priority="86">
      <iconSet iconSet="3Symbols2">
        <cfvo type="percent" val="0"/>
        <cfvo type="percent" val="33"/>
        <cfvo type="percent" val="67"/>
      </iconSet>
    </cfRule>
    <cfRule type="dataBar" priority="8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B1AC0B58-0515-494D-AD68-6C79ABFD1929}</x14:id>
        </ext>
      </extLst>
    </cfRule>
  </conditionalFormatting>
  <conditionalFormatting sqref="F14:F17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29D2D3-5081-124A-A1E1-768F1709EBD9}</x14:id>
        </ext>
      </extLst>
    </cfRule>
    <cfRule type="dataBar" priority="6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B378438E-CC63-184E-AB3B-8C7799E6AF52}</x14:id>
        </ext>
      </extLst>
    </cfRule>
    <cfRule type="iconSet" priority="62">
      <iconSet iconSet="3Symbols2">
        <cfvo type="percent" val="0"/>
        <cfvo type="percent" val="33"/>
        <cfvo type="percent" val="67"/>
      </iconSet>
    </cfRule>
    <cfRule type="iconSet" priority="61">
      <iconSet iconSet="3Symbols2">
        <cfvo type="percent" val="0"/>
        <cfvo type="percent" val="33"/>
        <cfvo type="percent" val="67"/>
      </iconSet>
    </cfRule>
  </conditionalFormatting>
  <conditionalFormatting sqref="F18:F21">
    <cfRule type="iconSet" priority="37">
      <iconSet iconSet="3Symbols2">
        <cfvo type="percent" val="0"/>
        <cfvo type="percent" val="33"/>
        <cfvo type="percent" val="67"/>
      </iconSet>
    </cfRule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197A1E-65CE-2F40-AEF1-A6503AB1A946}</x14:id>
        </ext>
      </extLst>
    </cfRule>
    <cfRule type="dataBar" priority="3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B8C6A41F-35C0-F546-8334-00EBAF3E45E8}</x14:id>
        </ext>
      </extLst>
    </cfRule>
    <cfRule type="iconSet" priority="38">
      <iconSet iconSet="3Symbols2">
        <cfvo type="percent" val="0"/>
        <cfvo type="percent" val="33"/>
        <cfvo type="percent" val="67"/>
      </iconSet>
    </cfRule>
  </conditionalFormatting>
  <conditionalFormatting sqref="F22:F2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9BD31C-C870-9B4B-ADF3-A2BD4D4AA127}</x14:id>
        </ext>
      </extLst>
    </cfRule>
    <cfRule type="dataBar" priority="1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73FECEF-DC1B-CC4C-A555-49980542FE62}</x14:id>
        </ext>
      </extLst>
    </cfRule>
    <cfRule type="iconSet" priority="14">
      <iconSet iconSet="3Symbols2">
        <cfvo type="percent" val="0"/>
        <cfvo type="percent" val="33"/>
        <cfvo type="percent" val="67"/>
      </iconSet>
    </cfRule>
    <cfRule type="iconSet" priority="13">
      <iconSet iconSet="3Symbols2">
        <cfvo type="percent" val="0"/>
        <cfvo type="percent" val="33"/>
        <cfvo type="percent" val="67"/>
      </iconSet>
    </cfRule>
  </conditionalFormatting>
  <conditionalFormatting sqref="F28:F31">
    <cfRule type="iconSet" priority="373">
      <iconSet iconSet="3Symbols2">
        <cfvo type="percent" val="0"/>
        <cfvo type="percent" val="33"/>
        <cfvo type="percent" val="67"/>
      </iconSet>
    </cfRule>
    <cfRule type="iconSet" priority="374">
      <iconSet iconSet="3Symbols2">
        <cfvo type="percent" val="0"/>
        <cfvo type="percent" val="33"/>
        <cfvo type="percent" val="67"/>
      </iconSet>
    </cfRule>
    <cfRule type="dataBar" priority="37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FB2A2CF0-C52C-1A40-A5F0-627D50C31F80}</x14:id>
        </ext>
      </extLst>
    </cfRule>
    <cfRule type="dataBar" priority="3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DA2E55-12C4-BC41-A76C-809D6763FE39}</x14:id>
        </ext>
      </extLst>
    </cfRule>
  </conditionalFormatting>
  <conditionalFormatting sqref="F32:F35">
    <cfRule type="iconSet" priority="349">
      <iconSet iconSet="3Symbols2">
        <cfvo type="percent" val="0"/>
        <cfvo type="percent" val="33"/>
        <cfvo type="percent" val="67"/>
      </iconSet>
    </cfRule>
    <cfRule type="iconSet" priority="350">
      <iconSet iconSet="3Symbols2">
        <cfvo type="percent" val="0"/>
        <cfvo type="percent" val="33"/>
        <cfvo type="percent" val="67"/>
      </iconSet>
    </cfRule>
    <cfRule type="dataBar" priority="35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A1E0BEF-9897-2A4C-ABE8-76F943A5689F}</x14:id>
        </ext>
      </extLst>
    </cfRule>
    <cfRule type="dataBar" priority="3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EA0E5D-CF6E-DA4D-8A72-96ECB3D1D44C}</x14:id>
        </ext>
      </extLst>
    </cfRule>
  </conditionalFormatting>
  <conditionalFormatting sqref="F36:F39">
    <cfRule type="dataBar" priority="3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276208-E001-1947-A807-838EF6D90DA1}</x14:id>
        </ext>
      </extLst>
    </cfRule>
    <cfRule type="iconSet" priority="326">
      <iconSet iconSet="3Symbols2">
        <cfvo type="percent" val="0"/>
        <cfvo type="percent" val="33"/>
        <cfvo type="percent" val="67"/>
      </iconSet>
    </cfRule>
    <cfRule type="iconSet" priority="325">
      <iconSet iconSet="3Symbols2">
        <cfvo type="percent" val="0"/>
        <cfvo type="percent" val="33"/>
        <cfvo type="percent" val="67"/>
      </iconSet>
    </cfRule>
    <cfRule type="dataBar" priority="32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B0E7427-4E8F-5842-9D53-8A21FE79A5AF}</x14:id>
        </ext>
      </extLst>
    </cfRule>
  </conditionalFormatting>
  <conditionalFormatting sqref="F40:F43">
    <cfRule type="dataBar" priority="3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9846C8-6E2C-5F4B-9547-37FC7E955EF1}</x14:id>
        </ext>
      </extLst>
    </cfRule>
    <cfRule type="dataBar" priority="30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9C6A957-55FF-724E-ABF8-CCBBD0CE9744}</x14:id>
        </ext>
      </extLst>
    </cfRule>
    <cfRule type="iconSet" priority="302">
      <iconSet iconSet="3Symbols2">
        <cfvo type="percent" val="0"/>
        <cfvo type="percent" val="33"/>
        <cfvo type="percent" val="67"/>
      </iconSet>
    </cfRule>
    <cfRule type="iconSet" priority="301">
      <iconSet iconSet="3Symbols2">
        <cfvo type="percent" val="0"/>
        <cfvo type="percent" val="33"/>
        <cfvo type="percent" val="67"/>
      </iconSet>
    </cfRule>
  </conditionalFormatting>
  <conditionalFormatting sqref="F44:F47">
    <cfRule type="iconSet" priority="277">
      <iconSet iconSet="3Symbols2">
        <cfvo type="percent" val="0"/>
        <cfvo type="percent" val="33"/>
        <cfvo type="percent" val="67"/>
      </iconSet>
    </cfRule>
    <cfRule type="dataBar" priority="2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9E8265-C2EB-6649-B65C-1E4B9F51FAE4}</x14:id>
        </ext>
      </extLst>
    </cfRule>
    <cfRule type="dataBar" priority="27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7F37F3C-07B9-0C42-8E7D-7A6959834834}</x14:id>
        </ext>
      </extLst>
    </cfRule>
    <cfRule type="iconSet" priority="278">
      <iconSet iconSet="3Symbols2">
        <cfvo type="percent" val="0"/>
        <cfvo type="percent" val="33"/>
        <cfvo type="percent" val="67"/>
      </iconSet>
    </cfRule>
  </conditionalFormatting>
  <conditionalFormatting sqref="F48:F51">
    <cfRule type="dataBar" priority="2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EBF00F-4B96-8D41-B024-4642411F9DBF}</x14:id>
        </ext>
      </extLst>
    </cfRule>
    <cfRule type="dataBar" priority="25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DCC15598-D6B5-0744-A1D5-41C0843693D5}</x14:id>
        </ext>
      </extLst>
    </cfRule>
    <cfRule type="iconSet" priority="254">
      <iconSet iconSet="3Symbols2">
        <cfvo type="percent" val="0"/>
        <cfvo type="percent" val="33"/>
        <cfvo type="percent" val="67"/>
      </iconSet>
    </cfRule>
    <cfRule type="iconSet" priority="253">
      <iconSet iconSet="3Symbols2">
        <cfvo type="percent" val="0"/>
        <cfvo type="percent" val="33"/>
        <cfvo type="percent" val="67"/>
      </iconSet>
    </cfRule>
  </conditionalFormatting>
  <conditionalFormatting sqref="G2:G5">
    <cfRule type="iconSet" priority="142">
      <iconSet iconSet="3Symbols2">
        <cfvo type="percent" val="0"/>
        <cfvo type="percent" val="33"/>
        <cfvo type="percent" val="67"/>
      </iconSet>
    </cfRule>
    <cfRule type="dataBar" priority="1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E7104F-D25A-514C-BB51-2538410B1656}</x14:id>
        </ext>
      </extLst>
    </cfRule>
    <cfRule type="iconSet" priority="141">
      <iconSet iconSet="3Symbols2">
        <cfvo type="percent" val="0"/>
        <cfvo type="percent" val="33"/>
        <cfvo type="percent" val="67"/>
      </iconSet>
    </cfRule>
    <cfRule type="dataBar" priority="14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1AED55A9-D980-4247-8F95-A1F7390831F6}</x14:id>
        </ext>
      </extLst>
    </cfRule>
  </conditionalFormatting>
  <conditionalFormatting sqref="G6:G9">
    <cfRule type="iconSet" priority="117">
      <iconSet iconSet="3Symbols2">
        <cfvo type="percent" val="0"/>
        <cfvo type="percent" val="33"/>
        <cfvo type="percent" val="67"/>
      </iconSet>
    </cfRule>
    <cfRule type="iconSet" priority="118">
      <iconSet iconSet="3Symbols2">
        <cfvo type="percent" val="0"/>
        <cfvo type="percent" val="33"/>
        <cfvo type="percent" val="67"/>
      </iconSet>
    </cfRule>
    <cfRule type="dataBar" priority="11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84CF6B45-C5CB-2441-AAC5-09657998570D}</x14:id>
        </ext>
      </extLst>
    </cfRule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9197F8-4D67-F840-959B-4C2E409F4F5F}</x14:id>
        </ext>
      </extLst>
    </cfRule>
  </conditionalFormatting>
  <conditionalFormatting sqref="G10:G13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CB76F4-E279-A84A-BC95-B74A36FFBC40}</x14:id>
        </ext>
      </extLst>
    </cfRule>
    <cfRule type="dataBar" priority="9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C3123AF8-08CA-594F-B9DD-7FFFBC053F6A}</x14:id>
        </ext>
      </extLst>
    </cfRule>
    <cfRule type="iconSet" priority="94">
      <iconSet iconSet="3Symbols2">
        <cfvo type="percent" val="0"/>
        <cfvo type="percent" val="33"/>
        <cfvo type="percent" val="67"/>
      </iconSet>
    </cfRule>
    <cfRule type="iconSet" priority="93">
      <iconSet iconSet="3Symbols2">
        <cfvo type="percent" val="0"/>
        <cfvo type="percent" val="33"/>
        <cfvo type="percent" val="67"/>
      </iconSet>
    </cfRule>
  </conditionalFormatting>
  <conditionalFormatting sqref="G14:G17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5B1AB1-1A4A-B241-BE3C-DBB6D27AD955}</x14:id>
        </ext>
      </extLst>
    </cfRule>
    <cfRule type="iconSet" priority="69">
      <iconSet iconSet="3Symbols2">
        <cfvo type="percent" val="0"/>
        <cfvo type="percent" val="33"/>
        <cfvo type="percent" val="67"/>
      </iconSet>
    </cfRule>
    <cfRule type="iconSet" priority="70">
      <iconSet iconSet="3Symbols2">
        <cfvo type="percent" val="0"/>
        <cfvo type="percent" val="33"/>
        <cfvo type="percent" val="67"/>
      </iconSet>
    </cfRule>
    <cfRule type="dataBar" priority="7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C2459243-F610-0E43-9177-32D8FF29C121}</x14:id>
        </ext>
      </extLst>
    </cfRule>
  </conditionalFormatting>
  <conditionalFormatting sqref="G18:G21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831946-F03D-7C41-8CF9-18559427DC79}</x14:id>
        </ext>
      </extLst>
    </cfRule>
    <cfRule type="dataBar" priority="4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BDF56E34-F50F-F947-A4D5-AF15BD2896EE}</x14:id>
        </ext>
      </extLst>
    </cfRule>
    <cfRule type="iconSet" priority="46">
      <iconSet iconSet="3Symbols2">
        <cfvo type="percent" val="0"/>
        <cfvo type="percent" val="33"/>
        <cfvo type="percent" val="67"/>
      </iconSet>
    </cfRule>
    <cfRule type="iconSet" priority="45">
      <iconSet iconSet="3Symbols2">
        <cfvo type="percent" val="0"/>
        <cfvo type="percent" val="33"/>
        <cfvo type="percent" val="67"/>
      </iconSet>
    </cfRule>
  </conditionalFormatting>
  <conditionalFormatting sqref="G22:G25">
    <cfRule type="iconSet" priority="22">
      <iconSet iconSet="3Symbols2">
        <cfvo type="percent" val="0"/>
        <cfvo type="percent" val="33"/>
        <cfvo type="percent" val="67"/>
      </iconSet>
    </cfRule>
    <cfRule type="dataBar" priority="2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6E686277-6DCA-904C-91D2-10C5E7705866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293032-8C7F-3443-82AC-C36685050357}</x14:id>
        </ext>
      </extLst>
    </cfRule>
    <cfRule type="iconSet" priority="21">
      <iconSet iconSet="3Symbols2">
        <cfvo type="percent" val="0"/>
        <cfvo type="percent" val="33"/>
        <cfvo type="percent" val="67"/>
      </iconSet>
    </cfRule>
  </conditionalFormatting>
  <conditionalFormatting sqref="G28:G31">
    <cfRule type="iconSet" priority="382">
      <iconSet iconSet="3Symbols2">
        <cfvo type="percent" val="0"/>
        <cfvo type="percent" val="33"/>
        <cfvo type="percent" val="67"/>
      </iconSet>
    </cfRule>
    <cfRule type="iconSet" priority="381">
      <iconSet iconSet="3Symbols2">
        <cfvo type="percent" val="0"/>
        <cfvo type="percent" val="33"/>
        <cfvo type="percent" val="67"/>
      </iconSet>
    </cfRule>
    <cfRule type="dataBar" priority="38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2A91F62-3FAA-3D43-8ED0-5CE58477A75A}</x14:id>
        </ext>
      </extLst>
    </cfRule>
    <cfRule type="dataBar" priority="3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9362FF-D61F-7E4D-978B-A772FC5A6160}</x14:id>
        </ext>
      </extLst>
    </cfRule>
  </conditionalFormatting>
  <conditionalFormatting sqref="G32:G35">
    <cfRule type="dataBar" priority="35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FDF80EC2-F292-D04D-A5BF-3A78515A73BD}</x14:id>
        </ext>
      </extLst>
    </cfRule>
    <cfRule type="dataBar" priority="3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0331AB-BED6-1649-8755-EA87F2DBCF3C}</x14:id>
        </ext>
      </extLst>
    </cfRule>
    <cfRule type="iconSet" priority="357">
      <iconSet iconSet="3Symbols2">
        <cfvo type="percent" val="0"/>
        <cfvo type="percent" val="33"/>
        <cfvo type="percent" val="67"/>
      </iconSet>
    </cfRule>
    <cfRule type="iconSet" priority="358">
      <iconSet iconSet="3Symbols2">
        <cfvo type="percent" val="0"/>
        <cfvo type="percent" val="33"/>
        <cfvo type="percent" val="67"/>
      </iconSet>
    </cfRule>
  </conditionalFormatting>
  <conditionalFormatting sqref="G36:G39">
    <cfRule type="iconSet" priority="333">
      <iconSet iconSet="3Symbols2">
        <cfvo type="percent" val="0"/>
        <cfvo type="percent" val="33"/>
        <cfvo type="percent" val="67"/>
      </iconSet>
    </cfRule>
    <cfRule type="dataBar" priority="3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90657-926E-9B46-8571-FCF26B9E75B9}</x14:id>
        </ext>
      </extLst>
    </cfRule>
    <cfRule type="dataBar" priority="33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4E88E70-7E5C-B246-8F6C-63623F26E54A}</x14:id>
        </ext>
      </extLst>
    </cfRule>
    <cfRule type="iconSet" priority="334">
      <iconSet iconSet="3Symbols2">
        <cfvo type="percent" val="0"/>
        <cfvo type="percent" val="33"/>
        <cfvo type="percent" val="67"/>
      </iconSet>
    </cfRule>
  </conditionalFormatting>
  <conditionalFormatting sqref="G40:G43">
    <cfRule type="dataBar" priority="3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830404-E7E3-AB4A-B4F2-DEA0A08CD75E}</x14:id>
        </ext>
      </extLst>
    </cfRule>
    <cfRule type="iconSet" priority="309">
      <iconSet iconSet="3Symbols2">
        <cfvo type="percent" val="0"/>
        <cfvo type="percent" val="33"/>
        <cfvo type="percent" val="67"/>
      </iconSet>
    </cfRule>
    <cfRule type="iconSet" priority="310">
      <iconSet iconSet="3Symbols2">
        <cfvo type="percent" val="0"/>
        <cfvo type="percent" val="33"/>
        <cfvo type="percent" val="67"/>
      </iconSet>
    </cfRule>
    <cfRule type="dataBar" priority="31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E27B1DC6-145C-824C-9BBE-C1CBFC935419}</x14:id>
        </ext>
      </extLst>
    </cfRule>
  </conditionalFormatting>
  <conditionalFormatting sqref="G44:G47">
    <cfRule type="dataBar" priority="2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20CE1F-9336-3244-ACAD-9748CC485B16}</x14:id>
        </ext>
      </extLst>
    </cfRule>
    <cfRule type="dataBar" priority="28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E9E2B10-4444-4E48-B58D-98CA9FD2F5A9}</x14:id>
        </ext>
      </extLst>
    </cfRule>
    <cfRule type="iconSet" priority="285">
      <iconSet iconSet="3Symbols2">
        <cfvo type="percent" val="0"/>
        <cfvo type="percent" val="33"/>
        <cfvo type="percent" val="67"/>
      </iconSet>
    </cfRule>
    <cfRule type="iconSet" priority="286">
      <iconSet iconSet="3Symbols2">
        <cfvo type="percent" val="0"/>
        <cfvo type="percent" val="33"/>
        <cfvo type="percent" val="67"/>
      </iconSet>
    </cfRule>
  </conditionalFormatting>
  <conditionalFormatting sqref="G48:G51">
    <cfRule type="iconSet" priority="261">
      <iconSet iconSet="3Symbols2">
        <cfvo type="percent" val="0"/>
        <cfvo type="percent" val="33"/>
        <cfvo type="percent" val="67"/>
      </iconSet>
    </cfRule>
    <cfRule type="iconSet" priority="262">
      <iconSet iconSet="3Symbols2">
        <cfvo type="percent" val="0"/>
        <cfvo type="percent" val="33"/>
        <cfvo type="percent" val="67"/>
      </iconSet>
    </cfRule>
    <cfRule type="dataBar" priority="26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D52E125-58DA-074C-9FAD-BCCD4EBE62E3}</x14:id>
        </ext>
      </extLst>
    </cfRule>
    <cfRule type="dataBar" priority="2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CEE635-97B7-AF4A-8DED-C0E457EECBD9}</x14:id>
        </ext>
      </extLst>
    </cfRule>
  </conditionalFormatting>
  <conditionalFormatting sqref="H2:H5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914B4F-9DA3-9747-AE61-852703132F6D}</x14:id>
        </ext>
      </extLst>
    </cfRule>
    <cfRule type="iconSet" priority="137">
      <iconSet iconSet="3Symbols2">
        <cfvo type="percent" val="0"/>
        <cfvo type="percent" val="33"/>
        <cfvo type="percent" val="67"/>
      </iconSet>
    </cfRule>
    <cfRule type="iconSet" priority="138">
      <iconSet iconSet="3Symbols2">
        <cfvo type="percent" val="0"/>
        <cfvo type="percent" val="33"/>
        <cfvo type="percent" val="67"/>
      </iconSet>
    </cfRule>
    <cfRule type="dataBar" priority="13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D84E780B-2993-1745-BC8E-F05FBE42B274}</x14:id>
        </ext>
      </extLst>
    </cfRule>
  </conditionalFormatting>
  <conditionalFormatting sqref="H6:H9">
    <cfRule type="dataBar" priority="1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0F0467-4562-0A42-8406-3E095389D93F}</x14:id>
        </ext>
      </extLst>
    </cfRule>
    <cfRule type="iconSet" priority="113">
      <iconSet iconSet="3Symbols2">
        <cfvo type="percent" val="0"/>
        <cfvo type="percent" val="33"/>
        <cfvo type="percent" val="67"/>
      </iconSet>
    </cfRule>
    <cfRule type="iconSet" priority="114">
      <iconSet iconSet="3Symbols2">
        <cfvo type="percent" val="0"/>
        <cfvo type="percent" val="33"/>
        <cfvo type="percent" val="67"/>
      </iconSet>
    </cfRule>
    <cfRule type="dataBar" priority="11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65DE5C98-8FE0-3C43-8D96-1B368B966ED5}</x14:id>
        </ext>
      </extLst>
    </cfRule>
  </conditionalFormatting>
  <conditionalFormatting sqref="H10:H13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35D33B-B3EF-7349-81D3-F15218ECDA84}</x14:id>
        </ext>
      </extLst>
    </cfRule>
    <cfRule type="dataBar" priority="9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5D0577E-5E1A-4B42-BA15-AEC8C1A983F1}</x14:id>
        </ext>
      </extLst>
    </cfRule>
    <cfRule type="iconSet" priority="90">
      <iconSet iconSet="3Symbols2">
        <cfvo type="percent" val="0"/>
        <cfvo type="percent" val="33"/>
        <cfvo type="percent" val="67"/>
      </iconSet>
    </cfRule>
    <cfRule type="iconSet" priority="89">
      <iconSet iconSet="3Symbols2">
        <cfvo type="percent" val="0"/>
        <cfvo type="percent" val="33"/>
        <cfvo type="percent" val="67"/>
      </iconSet>
    </cfRule>
  </conditionalFormatting>
  <conditionalFormatting sqref="H14:H17">
    <cfRule type="iconSet" priority="65">
      <iconSet iconSet="3Symbols2">
        <cfvo type="percent" val="0"/>
        <cfvo type="percent" val="33"/>
        <cfvo type="percent" val="67"/>
      </iconSet>
    </cfRule>
    <cfRule type="iconSet" priority="66">
      <iconSet iconSet="3Symbols2">
        <cfvo type="percent" val="0"/>
        <cfvo type="percent" val="33"/>
        <cfvo type="percent" val="67"/>
      </iconSet>
    </cfRule>
    <cfRule type="dataBar" priority="6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C718BF9-4E35-3D4D-ABAA-FE0559E6F833}</x14:id>
        </ext>
      </extLst>
    </cfRule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D959D1-C009-2240-8CBC-00ABAB1F7BB9}</x14:id>
        </ext>
      </extLst>
    </cfRule>
  </conditionalFormatting>
  <conditionalFormatting sqref="H18:H21">
    <cfRule type="iconSet" priority="41">
      <iconSet iconSet="3Symbols2">
        <cfvo type="percent" val="0"/>
        <cfvo type="percent" val="33"/>
        <cfvo type="percent" val="67"/>
      </iconSet>
    </cfRule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6F9B6D-6FA5-5B40-954D-0B5C07238F34}</x14:id>
        </ext>
      </extLst>
    </cfRule>
    <cfRule type="dataBar" priority="4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1025513-36BB-9B47-BCDC-46318AC94033}</x14:id>
        </ext>
      </extLst>
    </cfRule>
    <cfRule type="iconSet" priority="42">
      <iconSet iconSet="3Symbols2">
        <cfvo type="percent" val="0"/>
        <cfvo type="percent" val="33"/>
        <cfvo type="percent" val="67"/>
      </iconSet>
    </cfRule>
  </conditionalFormatting>
  <conditionalFormatting sqref="H22:H2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FA4039-FBA0-F24D-9762-5EECE1AE45F7}</x14:id>
        </ext>
      </extLst>
    </cfRule>
    <cfRule type="dataBar" priority="1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3CD02BE-A289-2E4F-AE6B-702A0FD4C345}</x14:id>
        </ext>
      </extLst>
    </cfRule>
    <cfRule type="iconSet" priority="18">
      <iconSet iconSet="3Symbols2">
        <cfvo type="percent" val="0"/>
        <cfvo type="percent" val="33"/>
        <cfvo type="percent" val="67"/>
      </iconSet>
    </cfRule>
    <cfRule type="iconSet" priority="17">
      <iconSet iconSet="3Symbols2">
        <cfvo type="percent" val="0"/>
        <cfvo type="percent" val="33"/>
        <cfvo type="percent" val="67"/>
      </iconSet>
    </cfRule>
  </conditionalFormatting>
  <conditionalFormatting sqref="H28:H31">
    <cfRule type="iconSet" priority="377">
      <iconSet iconSet="3Symbols2">
        <cfvo type="percent" val="0"/>
        <cfvo type="percent" val="33"/>
        <cfvo type="percent" val="67"/>
      </iconSet>
    </cfRule>
    <cfRule type="iconSet" priority="378">
      <iconSet iconSet="3Symbols2">
        <cfvo type="percent" val="0"/>
        <cfvo type="percent" val="33"/>
        <cfvo type="percent" val="67"/>
      </iconSet>
    </cfRule>
    <cfRule type="dataBar" priority="37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DBE43170-5A63-0A4D-BA44-F596900DCBBE}</x14:id>
        </ext>
      </extLst>
    </cfRule>
    <cfRule type="dataBar" priority="3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90BFC0-F482-384A-BF43-EA0C0B280A6B}</x14:id>
        </ext>
      </extLst>
    </cfRule>
  </conditionalFormatting>
  <conditionalFormatting sqref="H32:H35">
    <cfRule type="iconSet" priority="353">
      <iconSet iconSet="3Symbols2">
        <cfvo type="percent" val="0"/>
        <cfvo type="percent" val="33"/>
        <cfvo type="percent" val="67"/>
      </iconSet>
    </cfRule>
    <cfRule type="iconSet" priority="354">
      <iconSet iconSet="3Symbols2">
        <cfvo type="percent" val="0"/>
        <cfvo type="percent" val="33"/>
        <cfvo type="percent" val="67"/>
      </iconSet>
    </cfRule>
    <cfRule type="dataBar" priority="35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1BCFF30-14D8-6F48-9CC4-B73E2CC917CE}</x14:id>
        </ext>
      </extLst>
    </cfRule>
    <cfRule type="dataBar" priority="3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7A9FAE-E40F-FC47-A0E7-C075641F040A}</x14:id>
        </ext>
      </extLst>
    </cfRule>
  </conditionalFormatting>
  <conditionalFormatting sqref="H36:H39">
    <cfRule type="iconSet" priority="329">
      <iconSet iconSet="3Symbols2">
        <cfvo type="percent" val="0"/>
        <cfvo type="percent" val="33"/>
        <cfvo type="percent" val="67"/>
      </iconSet>
    </cfRule>
    <cfRule type="iconSet" priority="330">
      <iconSet iconSet="3Symbols2">
        <cfvo type="percent" val="0"/>
        <cfvo type="percent" val="33"/>
        <cfvo type="percent" val="67"/>
      </iconSet>
    </cfRule>
    <cfRule type="dataBar" priority="33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33CEA4F-535A-474F-9068-E87E57154F23}</x14:id>
        </ext>
      </extLst>
    </cfRule>
    <cfRule type="dataBar" priority="3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B94D67-A648-7A45-B907-1CD3A0A10529}</x14:id>
        </ext>
      </extLst>
    </cfRule>
  </conditionalFormatting>
  <conditionalFormatting sqref="H40:H43">
    <cfRule type="iconSet" priority="305">
      <iconSet iconSet="3Symbols2">
        <cfvo type="percent" val="0"/>
        <cfvo type="percent" val="33"/>
        <cfvo type="percent" val="67"/>
      </iconSet>
    </cfRule>
    <cfRule type="dataBar" priority="30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8F10AEB4-295C-6F4A-A4A5-772DD565A892}</x14:id>
        </ext>
      </extLst>
    </cfRule>
    <cfRule type="dataBar" priority="3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52A87B-026B-6F41-9CE9-D05F26FF0DA9}</x14:id>
        </ext>
      </extLst>
    </cfRule>
    <cfRule type="iconSet" priority="306">
      <iconSet iconSet="3Symbols2">
        <cfvo type="percent" val="0"/>
        <cfvo type="percent" val="33"/>
        <cfvo type="percent" val="67"/>
      </iconSet>
    </cfRule>
  </conditionalFormatting>
  <conditionalFormatting sqref="H44:H47">
    <cfRule type="iconSet" priority="281">
      <iconSet iconSet="3Symbols2">
        <cfvo type="percent" val="0"/>
        <cfvo type="percent" val="33"/>
        <cfvo type="percent" val="67"/>
      </iconSet>
    </cfRule>
    <cfRule type="iconSet" priority="282">
      <iconSet iconSet="3Symbols2">
        <cfvo type="percent" val="0"/>
        <cfvo type="percent" val="33"/>
        <cfvo type="percent" val="67"/>
      </iconSet>
    </cfRule>
    <cfRule type="dataBar" priority="28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29279605-9268-D042-9762-CD200BE890DE}</x14:id>
        </ext>
      </extLst>
    </cfRule>
    <cfRule type="dataBar" priority="2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23E993-250E-0142-BC3E-F8A5809E2F93}</x14:id>
        </ext>
      </extLst>
    </cfRule>
  </conditionalFormatting>
  <conditionalFormatting sqref="H48:H51">
    <cfRule type="dataBar" priority="2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E8ED70-943F-BB46-A350-D18009992216}</x14:id>
        </ext>
      </extLst>
    </cfRule>
    <cfRule type="iconSet" priority="257">
      <iconSet iconSet="3Symbols2">
        <cfvo type="percent" val="0"/>
        <cfvo type="percent" val="33"/>
        <cfvo type="percent" val="67"/>
      </iconSet>
    </cfRule>
    <cfRule type="iconSet" priority="258">
      <iconSet iconSet="3Symbols2">
        <cfvo type="percent" val="0"/>
        <cfvo type="percent" val="33"/>
        <cfvo type="percent" val="67"/>
      </iconSet>
    </cfRule>
    <cfRule type="dataBar" priority="25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2A455FF9-5F45-ED4D-9792-089F9B565CA7}</x14:id>
        </ext>
      </extLst>
    </cfRule>
  </conditionalFormatting>
  <conditionalFormatting sqref="I2:I5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EE5CA4-875C-DC47-A6FA-B7560A603F19}</x14:id>
        </ext>
      </extLst>
    </cfRule>
    <cfRule type="dataBar" priority="12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D52AE5AE-AC89-3D47-A39D-0DD729D2387B}</x14:id>
        </ext>
      </extLst>
    </cfRule>
    <cfRule type="iconSet" priority="122">
      <iconSet iconSet="3Symbols2">
        <cfvo type="percent" val="0"/>
        <cfvo type="percent" val="33"/>
        <cfvo type="percent" val="67"/>
      </iconSet>
    </cfRule>
    <cfRule type="iconSet" priority="121">
      <iconSet iconSet="3Symbols2">
        <cfvo type="percent" val="0"/>
        <cfvo type="percent" val="33"/>
        <cfvo type="percent" val="67"/>
      </iconSet>
    </cfRule>
  </conditionalFormatting>
  <conditionalFormatting sqref="I6:I9">
    <cfRule type="dataBar" priority="1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162E2D-B73C-8546-AE33-3BA39BC1BBBB}</x14:id>
        </ext>
      </extLst>
    </cfRule>
    <cfRule type="dataBar" priority="9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9D5808E6-BE80-F34B-B034-37AE02682252}</x14:id>
        </ext>
      </extLst>
    </cfRule>
    <cfRule type="iconSet" priority="98">
      <iconSet iconSet="3Symbols2">
        <cfvo type="percent" val="0"/>
        <cfvo type="percent" val="33"/>
        <cfvo type="percent" val="67"/>
      </iconSet>
    </cfRule>
    <cfRule type="iconSet" priority="97">
      <iconSet iconSet="3Symbols2">
        <cfvo type="percent" val="0"/>
        <cfvo type="percent" val="33"/>
        <cfvo type="percent" val="67"/>
      </iconSet>
    </cfRule>
  </conditionalFormatting>
  <conditionalFormatting sqref="I10:I13">
    <cfRule type="iconSet" priority="73">
      <iconSet iconSet="3Symbols2">
        <cfvo type="percent" val="0"/>
        <cfvo type="percent" val="33"/>
        <cfvo type="percent" val="67"/>
      </iconSet>
    </cfRule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2C7D6D-48A9-E448-8FE6-61792EFA265D}</x14:id>
        </ext>
      </extLst>
    </cfRule>
    <cfRule type="dataBar" priority="7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17600A21-3610-CF44-AFFC-14D0BDA1F4B8}</x14:id>
        </ext>
      </extLst>
    </cfRule>
    <cfRule type="iconSet" priority="74">
      <iconSet iconSet="3Symbols2">
        <cfvo type="percent" val="0"/>
        <cfvo type="percent" val="33"/>
        <cfvo type="percent" val="67"/>
      </iconSet>
    </cfRule>
  </conditionalFormatting>
  <conditionalFormatting sqref="I14:I17">
    <cfRule type="iconSet" priority="49">
      <iconSet iconSet="3Symbols2">
        <cfvo type="percent" val="0"/>
        <cfvo type="percent" val="33"/>
        <cfvo type="percent" val="67"/>
      </iconSet>
    </cfRule>
    <cfRule type="iconSet" priority="50">
      <iconSet iconSet="3Symbols2">
        <cfvo type="percent" val="0"/>
        <cfvo type="percent" val="33"/>
        <cfvo type="percent" val="67"/>
      </iconSet>
    </cfRule>
    <cfRule type="dataBar" priority="5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25A9B71-E8CA-C145-B138-32DD103E25D0}</x14:id>
        </ext>
      </extLst>
    </cfRule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007D00-1111-F948-B378-0AC480CB2994}</x14:id>
        </ext>
      </extLst>
    </cfRule>
  </conditionalFormatting>
  <conditionalFormatting sqref="I18:I21">
    <cfRule type="iconSet" priority="25">
      <iconSet iconSet="3Symbols2">
        <cfvo type="percent" val="0"/>
        <cfvo type="percent" val="33"/>
        <cfvo type="percent" val="67"/>
      </iconSet>
    </cfRule>
    <cfRule type="iconSet" priority="26">
      <iconSet iconSet="3Symbols2">
        <cfvo type="percent" val="0"/>
        <cfvo type="percent" val="33"/>
        <cfvo type="percent" val="67"/>
      </iconSet>
    </cfRule>
    <cfRule type="dataBar" priority="2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F5B5A7CC-D5FF-C441-888B-885EB7FCD744}</x14:id>
        </ext>
      </extLst>
    </cfRule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00D990-3798-7141-97F6-2FE824C5D72B}</x14:id>
        </ext>
      </extLst>
    </cfRule>
  </conditionalFormatting>
  <conditionalFormatting sqref="I22:I25">
    <cfRule type="iconSet" priority="1">
      <iconSet iconSet="3Symbols2">
        <cfvo type="percent" val="0"/>
        <cfvo type="percent" val="33"/>
        <cfvo type="percent" val="67"/>
      </iconSet>
    </cfRule>
    <cfRule type="iconSet" priority="2">
      <iconSet iconSet="3Symbols2">
        <cfvo type="percent" val="0"/>
        <cfvo type="percent" val="33"/>
        <cfvo type="percent" val="67"/>
      </iconSe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E48395-B6FE-664F-BDD0-5D60425EBE7A}</x14:id>
        </ext>
      </extLst>
    </cfRule>
    <cfRule type="dataBar" priority="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74069D68-AAAB-E644-8805-76A762C07989}</x14:id>
        </ext>
      </extLst>
    </cfRule>
  </conditionalFormatting>
  <conditionalFormatting sqref="I28:I31">
    <cfRule type="dataBar" priority="3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A6FA79-E71D-5444-B221-16C95D610848}</x14:id>
        </ext>
      </extLst>
    </cfRule>
    <cfRule type="dataBar" priority="36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098A87B-E923-2E4C-95E4-05BEC6CD497D}</x14:id>
        </ext>
      </extLst>
    </cfRule>
    <cfRule type="iconSet" priority="362">
      <iconSet iconSet="3Symbols2">
        <cfvo type="percent" val="0"/>
        <cfvo type="percent" val="33"/>
        <cfvo type="percent" val="67"/>
      </iconSet>
    </cfRule>
    <cfRule type="iconSet" priority="361">
      <iconSet iconSet="3Symbols2">
        <cfvo type="percent" val="0"/>
        <cfvo type="percent" val="33"/>
        <cfvo type="percent" val="67"/>
      </iconSet>
    </cfRule>
  </conditionalFormatting>
  <conditionalFormatting sqref="I32:I35">
    <cfRule type="iconSet" priority="337">
      <iconSet iconSet="3Symbols2">
        <cfvo type="percent" val="0"/>
        <cfvo type="percent" val="33"/>
        <cfvo type="percent" val="67"/>
      </iconSet>
    </cfRule>
    <cfRule type="iconSet" priority="338">
      <iconSet iconSet="3Symbols2">
        <cfvo type="percent" val="0"/>
        <cfvo type="percent" val="33"/>
        <cfvo type="percent" val="67"/>
      </iconSet>
    </cfRule>
    <cfRule type="dataBar" priority="33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7B1727ED-0477-A84C-B6D2-258BAFDB8106}</x14:id>
        </ext>
      </extLst>
    </cfRule>
    <cfRule type="dataBar" priority="3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E65049-D725-F941-8022-FB70BC00F7FA}</x14:id>
        </ext>
      </extLst>
    </cfRule>
  </conditionalFormatting>
  <conditionalFormatting sqref="I36:I39">
    <cfRule type="dataBar" priority="3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E735F4-6B3E-4E44-8748-3CBF1D3E7E02}</x14:id>
        </ext>
      </extLst>
    </cfRule>
    <cfRule type="dataBar" priority="31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3193A01-452D-7E48-87DB-AE4C50FB48B7}</x14:id>
        </ext>
      </extLst>
    </cfRule>
    <cfRule type="iconSet" priority="314">
      <iconSet iconSet="3Symbols2">
        <cfvo type="percent" val="0"/>
        <cfvo type="percent" val="33"/>
        <cfvo type="percent" val="67"/>
      </iconSet>
    </cfRule>
    <cfRule type="iconSet" priority="313">
      <iconSet iconSet="3Symbols2">
        <cfvo type="percent" val="0"/>
        <cfvo type="percent" val="33"/>
        <cfvo type="percent" val="67"/>
      </iconSet>
    </cfRule>
  </conditionalFormatting>
  <conditionalFormatting sqref="I40:I43">
    <cfRule type="iconSet" priority="289">
      <iconSet iconSet="3Symbols2">
        <cfvo type="percent" val="0"/>
        <cfvo type="percent" val="33"/>
        <cfvo type="percent" val="67"/>
      </iconSet>
    </cfRule>
    <cfRule type="dataBar" priority="2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718B06-3F8A-B641-B7B4-CED6D50C1FE1}</x14:id>
        </ext>
      </extLst>
    </cfRule>
    <cfRule type="dataBar" priority="29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27BB3537-41F4-E748-8FA6-F6F4C71F850F}</x14:id>
        </ext>
      </extLst>
    </cfRule>
    <cfRule type="iconSet" priority="290">
      <iconSet iconSet="3Symbols2">
        <cfvo type="percent" val="0"/>
        <cfvo type="percent" val="33"/>
        <cfvo type="percent" val="67"/>
      </iconSet>
    </cfRule>
  </conditionalFormatting>
  <conditionalFormatting sqref="I44:I47">
    <cfRule type="iconSet" priority="265">
      <iconSet iconSet="3Symbols2">
        <cfvo type="percent" val="0"/>
        <cfvo type="percent" val="33"/>
        <cfvo type="percent" val="67"/>
      </iconSet>
    </cfRule>
    <cfRule type="iconSet" priority="266">
      <iconSet iconSet="3Symbols2">
        <cfvo type="percent" val="0"/>
        <cfvo type="percent" val="33"/>
        <cfvo type="percent" val="67"/>
      </iconSet>
    </cfRule>
    <cfRule type="dataBar" priority="26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E815B1A2-F34D-314E-B6B8-BE748BBA2D4B}</x14:id>
        </ext>
      </extLst>
    </cfRule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8F02C3-284F-5E43-84C7-7BEBE9836C9A}</x14:id>
        </ext>
      </extLst>
    </cfRule>
  </conditionalFormatting>
  <conditionalFormatting sqref="I48:I51">
    <cfRule type="iconSet" priority="241">
      <iconSet iconSet="3Symbols2">
        <cfvo type="percent" val="0"/>
        <cfvo type="percent" val="33"/>
        <cfvo type="percent" val="67"/>
      </iconSet>
    </cfRule>
    <cfRule type="dataBar" priority="24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6F88644-0C60-2D44-9102-651AC4E01158}</x14:id>
        </ext>
      </extLst>
    </cfRule>
    <cfRule type="dataBar" priority="2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037932-B68A-0244-814B-E32AA4F08E96}</x14:id>
        </ext>
      </extLst>
    </cfRule>
    <cfRule type="iconSet" priority="242">
      <iconSet iconSet="3Symbols2">
        <cfvo type="percent" val="0"/>
        <cfvo type="percent" val="33"/>
        <cfvo type="percent" val="67"/>
      </iconSet>
    </cfRule>
  </conditionalFormatting>
  <conditionalFormatting sqref="J2:J5">
    <cfRule type="dataBar" priority="13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DD876F94-2FE2-0C45-95F9-24E77FB14069}</x14:id>
        </ext>
      </extLst>
    </cfRule>
    <cfRule type="iconSet" priority="130">
      <iconSet iconSet="3Symbols2">
        <cfvo type="percent" val="0"/>
        <cfvo type="percent" val="33"/>
        <cfvo type="percent" val="67"/>
      </iconSet>
    </cfRule>
    <cfRule type="iconSet" priority="129">
      <iconSet iconSet="3Symbols2">
        <cfvo type="percent" val="0"/>
        <cfvo type="percent" val="33"/>
        <cfvo type="percent" val="67"/>
      </iconSet>
    </cfRule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05A6FC-37D3-BC4C-B239-035CBAFA416D}</x14:id>
        </ext>
      </extLst>
    </cfRule>
  </conditionalFormatting>
  <conditionalFormatting sqref="J6:J9">
    <cfRule type="iconSet" priority="105">
      <iconSet iconSet="3Symbols2">
        <cfvo type="percent" val="0"/>
        <cfvo type="percent" val="33"/>
        <cfvo type="percent" val="67"/>
      </iconSet>
    </cfRule>
    <cfRule type="iconSet" priority="106">
      <iconSet iconSet="3Symbols2">
        <cfvo type="percent" val="0"/>
        <cfvo type="percent" val="33"/>
        <cfvo type="percent" val="67"/>
      </iconSet>
    </cfRule>
    <cfRule type="dataBar" priority="10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7277577-DBE9-9044-84A5-E1598485C4BC}</x14:id>
        </ext>
      </extLst>
    </cfRule>
    <cfRule type="dataBar" priority="1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D9F4F4-E5DD-0040-81C3-1F94A6F79D3C}</x14:id>
        </ext>
      </extLst>
    </cfRule>
  </conditionalFormatting>
  <conditionalFormatting sqref="J10:J13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FFCE9A-0846-874F-8CA7-F464DE0E96B6}</x14:id>
        </ext>
      </extLst>
    </cfRule>
    <cfRule type="iconSet" priority="81">
      <iconSet iconSet="3Symbols2">
        <cfvo type="percent" val="0"/>
        <cfvo type="percent" val="33"/>
        <cfvo type="percent" val="67"/>
      </iconSet>
    </cfRule>
    <cfRule type="iconSet" priority="82">
      <iconSet iconSet="3Symbols2">
        <cfvo type="percent" val="0"/>
        <cfvo type="percent" val="33"/>
        <cfvo type="percent" val="67"/>
      </iconSet>
    </cfRule>
    <cfRule type="dataBar" priority="8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84FA0FBD-EC09-4A4B-BC88-9FAB9360C0B6}</x14:id>
        </ext>
      </extLst>
    </cfRule>
  </conditionalFormatting>
  <conditionalFormatting sqref="J14:J17">
    <cfRule type="iconSet" priority="57">
      <iconSet iconSet="3Symbols2">
        <cfvo type="percent" val="0"/>
        <cfvo type="percent" val="33"/>
        <cfvo type="percent" val="67"/>
      </iconSet>
    </cfRule>
    <cfRule type="iconSet" priority="58">
      <iconSet iconSet="3Symbols2">
        <cfvo type="percent" val="0"/>
        <cfvo type="percent" val="33"/>
        <cfvo type="percent" val="67"/>
      </iconSet>
    </cfRule>
    <cfRule type="dataBar" priority="5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A2DFC5D3-E6DA-6943-882D-43157DD29CD5}</x14:id>
        </ext>
      </extLst>
    </cfRule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7557AB-2735-9A4F-B855-3698FE382A81}</x14:id>
        </ext>
      </extLst>
    </cfRule>
  </conditionalFormatting>
  <conditionalFormatting sqref="J18:J21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12A062-D10A-424C-AAB0-02FC5B0CFDD5}</x14:id>
        </ext>
      </extLst>
    </cfRule>
    <cfRule type="dataBar" priority="3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9EF353A-FA88-514A-9EB5-359ACB35FBF2}</x14:id>
        </ext>
      </extLst>
    </cfRule>
    <cfRule type="iconSet" priority="34">
      <iconSet iconSet="3Symbols2">
        <cfvo type="percent" val="0"/>
        <cfvo type="percent" val="33"/>
        <cfvo type="percent" val="67"/>
      </iconSet>
    </cfRule>
    <cfRule type="iconSet" priority="33">
      <iconSet iconSet="3Symbols2">
        <cfvo type="percent" val="0"/>
        <cfvo type="percent" val="33"/>
        <cfvo type="percent" val="67"/>
      </iconSet>
    </cfRule>
  </conditionalFormatting>
  <conditionalFormatting sqref="J22:J2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F6DE69-D56A-1843-8625-6C06A15A1706}</x14:id>
        </ext>
      </extLst>
    </cfRule>
    <cfRule type="dataBar" priority="1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CA0D1F94-FF03-2B48-B8B8-E63C5990CC21}</x14:id>
        </ext>
      </extLst>
    </cfRule>
    <cfRule type="iconSet" priority="10">
      <iconSet iconSet="3Symbols2">
        <cfvo type="percent" val="0"/>
        <cfvo type="percent" val="33"/>
        <cfvo type="percent" val="67"/>
      </iconSet>
    </cfRule>
    <cfRule type="iconSet" priority="9">
      <iconSet iconSet="3Symbols2">
        <cfvo type="percent" val="0"/>
        <cfvo type="percent" val="33"/>
        <cfvo type="percent" val="67"/>
      </iconSet>
    </cfRule>
  </conditionalFormatting>
  <conditionalFormatting sqref="J28:J31">
    <cfRule type="iconSet" priority="370">
      <iconSet iconSet="3Symbols2">
        <cfvo type="percent" val="0"/>
        <cfvo type="percent" val="33"/>
        <cfvo type="percent" val="67"/>
      </iconSet>
    </cfRule>
    <cfRule type="dataBar" priority="37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F9F5599-CD76-1043-99F1-0127EAC0D50D}</x14:id>
        </ext>
      </extLst>
    </cfRule>
    <cfRule type="iconSet" priority="369">
      <iconSet iconSet="3Symbols2">
        <cfvo type="percent" val="0"/>
        <cfvo type="percent" val="33"/>
        <cfvo type="percent" val="67"/>
      </iconSet>
    </cfRule>
    <cfRule type="dataBar" priority="3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973D00-47E7-C54E-9B4E-86D412987D99}</x14:id>
        </ext>
      </extLst>
    </cfRule>
  </conditionalFormatting>
  <conditionalFormatting sqref="J32:J35">
    <cfRule type="dataBar" priority="34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28FC0FBD-115F-CC4A-8D58-1425D462AF0A}</x14:id>
        </ext>
      </extLst>
    </cfRule>
    <cfRule type="iconSet" priority="346">
      <iconSet iconSet="3Symbols2">
        <cfvo type="percent" val="0"/>
        <cfvo type="percent" val="33"/>
        <cfvo type="percent" val="67"/>
      </iconSet>
    </cfRule>
    <cfRule type="iconSet" priority="345">
      <iconSet iconSet="3Symbols2">
        <cfvo type="percent" val="0"/>
        <cfvo type="percent" val="33"/>
        <cfvo type="percent" val="67"/>
      </iconSet>
    </cfRule>
    <cfRule type="dataBar" priority="3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2182AC-70DF-EE4B-A6CC-0E332C6383D5}</x14:id>
        </ext>
      </extLst>
    </cfRule>
  </conditionalFormatting>
  <conditionalFormatting sqref="J36:J39">
    <cfRule type="dataBar" priority="32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7C79A02B-692C-2A4B-BB92-EC5FDE2A77EC}</x14:id>
        </ext>
      </extLst>
    </cfRule>
    <cfRule type="iconSet" priority="321">
      <iconSet iconSet="3Symbols2">
        <cfvo type="percent" val="0"/>
        <cfvo type="percent" val="33"/>
        <cfvo type="percent" val="67"/>
      </iconSet>
    </cfRule>
    <cfRule type="dataBar" priority="3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EFB5B7-2E2E-6A42-B5ED-A8F3389D0493}</x14:id>
        </ext>
      </extLst>
    </cfRule>
    <cfRule type="iconSet" priority="322">
      <iconSet iconSet="3Symbols2">
        <cfvo type="percent" val="0"/>
        <cfvo type="percent" val="33"/>
        <cfvo type="percent" val="67"/>
      </iconSet>
    </cfRule>
  </conditionalFormatting>
  <conditionalFormatting sqref="J40:J43">
    <cfRule type="dataBar" priority="3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3FBFF2-65ED-EC49-A606-72549AC9B723}</x14:id>
        </ext>
      </extLst>
    </cfRule>
    <cfRule type="iconSet" priority="297">
      <iconSet iconSet="3Symbols2">
        <cfvo type="percent" val="0"/>
        <cfvo type="percent" val="33"/>
        <cfvo type="percent" val="67"/>
      </iconSet>
    </cfRule>
    <cfRule type="iconSet" priority="298">
      <iconSet iconSet="3Symbols2">
        <cfvo type="percent" val="0"/>
        <cfvo type="percent" val="33"/>
        <cfvo type="percent" val="67"/>
      </iconSet>
    </cfRule>
    <cfRule type="dataBar" priority="29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E1CBFCFD-691E-EB47-B3F2-0F150A4C40EE}</x14:id>
        </ext>
      </extLst>
    </cfRule>
  </conditionalFormatting>
  <conditionalFormatting sqref="J44:J47">
    <cfRule type="iconSet" priority="273">
      <iconSet iconSet="3Symbols2">
        <cfvo type="percent" val="0"/>
        <cfvo type="percent" val="33"/>
        <cfvo type="percent" val="67"/>
      </iconSet>
    </cfRule>
    <cfRule type="iconSet" priority="274">
      <iconSet iconSet="3Symbols2">
        <cfvo type="percent" val="0"/>
        <cfvo type="percent" val="33"/>
        <cfvo type="percent" val="67"/>
      </iconSet>
    </cfRule>
    <cfRule type="dataBar" priority="27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9FB549E6-BA17-8D46-A3C5-6CD50641CBF0}</x14:id>
        </ext>
      </extLst>
    </cfRule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1B9A8D-0681-094B-A2FD-02FAAE40A079}</x14:id>
        </ext>
      </extLst>
    </cfRule>
  </conditionalFormatting>
  <conditionalFormatting sqref="J48:J51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094ECA-5902-1345-8981-7C585D56E74F}</x14:id>
        </ext>
      </extLst>
    </cfRule>
    <cfRule type="dataBar" priority="25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E45EB4D1-00A8-2E41-B9F7-123DF7EB4206}</x14:id>
        </ext>
      </extLst>
    </cfRule>
    <cfRule type="iconSet" priority="250">
      <iconSet iconSet="3Symbols2">
        <cfvo type="percent" val="0"/>
        <cfvo type="percent" val="33"/>
        <cfvo type="percent" val="67"/>
      </iconSet>
    </cfRule>
    <cfRule type="iconSet" priority="249">
      <iconSet iconSet="3Symbols2">
        <cfvo type="percent" val="0"/>
        <cfvo type="percent" val="33"/>
        <cfvo type="percent" val="67"/>
      </iconSet>
    </cfRule>
  </conditionalFormatting>
  <conditionalFormatting sqref="K2:K5">
    <cfRule type="iconSet" priority="125">
      <iconSet iconSet="3Symbols2">
        <cfvo type="percent" val="0"/>
        <cfvo type="percent" val="33"/>
        <cfvo type="percent" val="67"/>
      </iconSet>
    </cfRule>
    <cfRule type="iconSet" priority="126">
      <iconSet iconSet="3Symbols2">
        <cfvo type="percent" val="0"/>
        <cfvo type="percent" val="33"/>
        <cfvo type="percent" val="67"/>
      </iconSet>
    </cfRule>
    <cfRule type="dataBar" priority="12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7F898309-E108-2348-A01A-A1D172E20F2F}</x14:id>
        </ext>
      </extLst>
    </cfRule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ED9C7B-C764-D74A-892A-F68E18A01DF0}</x14:id>
        </ext>
      </extLst>
    </cfRule>
  </conditionalFormatting>
  <conditionalFormatting sqref="K6:K9">
    <cfRule type="dataBar" priority="10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B55E4FD1-97E3-3B41-B283-18B4097189C8}</x14:id>
        </ext>
      </extLst>
    </cfRule>
    <cfRule type="dataBar" priority="1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DC5568-8838-2A43-9279-1EE6C7A75311}</x14:id>
        </ext>
      </extLst>
    </cfRule>
    <cfRule type="iconSet" priority="102">
      <iconSet iconSet="3Symbols2">
        <cfvo type="percent" val="0"/>
        <cfvo type="percent" val="33"/>
        <cfvo type="percent" val="67"/>
      </iconSet>
    </cfRule>
    <cfRule type="iconSet" priority="101">
      <iconSet iconSet="3Symbols2">
        <cfvo type="percent" val="0"/>
        <cfvo type="percent" val="33"/>
        <cfvo type="percent" val="67"/>
      </iconSet>
    </cfRule>
  </conditionalFormatting>
  <conditionalFormatting sqref="K10:K13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013B64-10B9-3642-9778-1C7E28FAEAFB}</x14:id>
        </ext>
      </extLst>
    </cfRule>
    <cfRule type="iconSet" priority="77">
      <iconSet iconSet="3Symbols2">
        <cfvo type="percent" val="0"/>
        <cfvo type="percent" val="33"/>
        <cfvo type="percent" val="67"/>
      </iconSet>
    </cfRule>
    <cfRule type="iconSet" priority="78">
      <iconSet iconSet="3Symbols2">
        <cfvo type="percent" val="0"/>
        <cfvo type="percent" val="33"/>
        <cfvo type="percent" val="67"/>
      </iconSet>
    </cfRule>
    <cfRule type="dataBar" priority="7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81A72EDE-E48F-AE45-A402-AB4D9FD64F11}</x14:id>
        </ext>
      </extLst>
    </cfRule>
  </conditionalFormatting>
  <conditionalFormatting sqref="K14:K17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7FB478-A2F0-5C46-8657-614CAD8E062D}</x14:id>
        </ext>
      </extLst>
    </cfRule>
    <cfRule type="dataBar" priority="5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626D8613-EAFA-0449-B062-665211D05358}</x14:id>
        </ext>
      </extLst>
    </cfRule>
    <cfRule type="iconSet" priority="54">
      <iconSet iconSet="3Symbols2">
        <cfvo type="percent" val="0"/>
        <cfvo type="percent" val="33"/>
        <cfvo type="percent" val="67"/>
      </iconSet>
    </cfRule>
    <cfRule type="iconSet" priority="53">
      <iconSet iconSet="3Symbols2">
        <cfvo type="percent" val="0"/>
        <cfvo type="percent" val="33"/>
        <cfvo type="percent" val="67"/>
      </iconSet>
    </cfRule>
  </conditionalFormatting>
  <conditionalFormatting sqref="K18:K21">
    <cfRule type="iconSet" priority="30">
      <iconSet iconSet="3Symbols2">
        <cfvo type="percent" val="0"/>
        <cfvo type="percent" val="33"/>
        <cfvo type="percent" val="67"/>
      </iconSet>
    </cfRule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899003-80E7-6648-A499-CAC460F5233C}</x14:id>
        </ext>
      </extLst>
    </cfRule>
    <cfRule type="dataBar" priority="3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82C248B-083B-BC40-BFA9-9C3DEC8B41A0}</x14:id>
        </ext>
      </extLst>
    </cfRule>
    <cfRule type="iconSet" priority="29">
      <iconSet iconSet="3Symbols2">
        <cfvo type="percent" val="0"/>
        <cfvo type="percent" val="33"/>
        <cfvo type="percent" val="67"/>
      </iconSet>
    </cfRule>
  </conditionalFormatting>
  <conditionalFormatting sqref="K22:K25">
    <cfRule type="iconSet" priority="5">
      <iconSet iconSet="3Symbols2">
        <cfvo type="percent" val="0"/>
        <cfvo type="percent" val="33"/>
        <cfvo type="percent" val="67"/>
      </iconSet>
    </cfRule>
    <cfRule type="iconSet" priority="6">
      <iconSet iconSet="3Symbols2">
        <cfvo type="percent" val="0"/>
        <cfvo type="percent" val="33"/>
        <cfvo type="percent" val="67"/>
      </iconSet>
    </cfRule>
    <cfRule type="dataBar" priority="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79821C25-8C9F-E24F-AEC4-5E351E47889C}</x14:id>
        </ext>
      </extLst>
    </cfRule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98F791-8A6E-2940-B87A-A2E7A4DA1453}</x14:id>
        </ext>
      </extLst>
    </cfRule>
  </conditionalFormatting>
  <conditionalFormatting sqref="K28:K31">
    <cfRule type="iconSet" priority="365">
      <iconSet iconSet="3Symbols2">
        <cfvo type="percent" val="0"/>
        <cfvo type="percent" val="33"/>
        <cfvo type="percent" val="67"/>
      </iconSet>
    </cfRule>
    <cfRule type="iconSet" priority="366">
      <iconSet iconSet="3Symbols2">
        <cfvo type="percent" val="0"/>
        <cfvo type="percent" val="33"/>
        <cfvo type="percent" val="67"/>
      </iconSet>
    </cfRule>
    <cfRule type="dataBar" priority="36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66C6E376-E679-4B4E-8A92-70B85527A077}</x14:id>
        </ext>
      </extLst>
    </cfRule>
    <cfRule type="dataBar" priority="3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DA4F7E-C2AE-4E48-9F43-E8EE3E1FE5F2}</x14:id>
        </ext>
      </extLst>
    </cfRule>
  </conditionalFormatting>
  <conditionalFormatting sqref="K32:K35">
    <cfRule type="iconSet" priority="341">
      <iconSet iconSet="3Symbols2">
        <cfvo type="percent" val="0"/>
        <cfvo type="percent" val="33"/>
        <cfvo type="percent" val="67"/>
      </iconSet>
    </cfRule>
    <cfRule type="iconSet" priority="342">
      <iconSet iconSet="3Symbols2">
        <cfvo type="percent" val="0"/>
        <cfvo type="percent" val="33"/>
        <cfvo type="percent" val="67"/>
      </iconSet>
    </cfRule>
    <cfRule type="dataBar" priority="3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8D45AB-648E-5342-8D44-ADBBCD1619BB}</x14:id>
        </ext>
      </extLst>
    </cfRule>
    <cfRule type="dataBar" priority="343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CEE717A2-E787-F64F-9E00-4385805E21E3}</x14:id>
        </ext>
      </extLst>
    </cfRule>
  </conditionalFormatting>
  <conditionalFormatting sqref="K36:K39">
    <cfRule type="dataBar" priority="3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84D8DB-ABCA-E74E-AD02-C8C006FFB363}</x14:id>
        </ext>
      </extLst>
    </cfRule>
    <cfRule type="iconSet" priority="317">
      <iconSet iconSet="3Symbols2">
        <cfvo type="percent" val="0"/>
        <cfvo type="percent" val="33"/>
        <cfvo type="percent" val="67"/>
      </iconSet>
    </cfRule>
    <cfRule type="iconSet" priority="318">
      <iconSet iconSet="3Symbols2">
        <cfvo type="percent" val="0"/>
        <cfvo type="percent" val="33"/>
        <cfvo type="percent" val="67"/>
      </iconSet>
    </cfRule>
    <cfRule type="dataBar" priority="319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3B714451-ED2A-6C49-B92E-58DD328E192F}</x14:id>
        </ext>
      </extLst>
    </cfRule>
  </conditionalFormatting>
  <conditionalFormatting sqref="K40:K43">
    <cfRule type="dataBar" priority="295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09C38F4-BB5F-5643-A8B9-D6C69A754301}</x14:id>
        </ext>
      </extLst>
    </cfRule>
    <cfRule type="iconSet" priority="293">
      <iconSet iconSet="3Symbols2">
        <cfvo type="percent" val="0"/>
        <cfvo type="percent" val="33"/>
        <cfvo type="percent" val="67"/>
      </iconSet>
    </cfRule>
    <cfRule type="iconSet" priority="294">
      <iconSet iconSet="3Symbols2">
        <cfvo type="percent" val="0"/>
        <cfvo type="percent" val="33"/>
        <cfvo type="percent" val="67"/>
      </iconSet>
    </cfRule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00DCDA-9AFA-D34A-A961-9E9D396B4099}</x14:id>
        </ext>
      </extLst>
    </cfRule>
  </conditionalFormatting>
  <conditionalFormatting sqref="K44:K47">
    <cfRule type="dataBar" priority="2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D4D506-EE50-3646-8930-C55FADE2C951}</x14:id>
        </ext>
      </extLst>
    </cfRule>
    <cfRule type="dataBar" priority="271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2088A29-C41E-924A-9406-859A14F9136A}</x14:id>
        </ext>
      </extLst>
    </cfRule>
    <cfRule type="iconSet" priority="270">
      <iconSet iconSet="3Symbols2">
        <cfvo type="percent" val="0"/>
        <cfvo type="percent" val="33"/>
        <cfvo type="percent" val="67"/>
      </iconSet>
    </cfRule>
    <cfRule type="iconSet" priority="269">
      <iconSet iconSet="3Symbols2">
        <cfvo type="percent" val="0"/>
        <cfvo type="percent" val="33"/>
        <cfvo type="percent" val="67"/>
      </iconSet>
    </cfRule>
  </conditionalFormatting>
  <conditionalFormatting sqref="K48:K51">
    <cfRule type="dataBar" priority="2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8D442A-B022-E749-B62F-E105F0450A0B}</x14:id>
        </ext>
      </extLst>
    </cfRule>
    <cfRule type="dataBar" priority="24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4265458C-BD69-CE42-9232-16B80FEEFE6A}</x14:id>
        </ext>
      </extLst>
    </cfRule>
    <cfRule type="iconSet" priority="246">
      <iconSet iconSet="3Symbols2">
        <cfvo type="percent" val="0"/>
        <cfvo type="percent" val="33"/>
        <cfvo type="percent" val="67"/>
      </iconSet>
    </cfRule>
    <cfRule type="iconSet" priority="245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919E89-3E58-6341-AD75-05EF457C416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1AAFD47A-624C-284D-BD3A-5372AB481D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F5</xm:sqref>
        </x14:conditionalFormatting>
        <x14:conditionalFormatting xmlns:xm="http://schemas.microsoft.com/office/excel/2006/main">
          <x14:cfRule type="dataBar" id="{B6FCA8A3-880E-034C-B940-5D59BF22E0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09449A0-51AF-5941-90D5-EEFEC617D687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6:F9</xm:sqref>
        </x14:conditionalFormatting>
        <x14:conditionalFormatting xmlns:xm="http://schemas.microsoft.com/office/excel/2006/main">
          <x14:cfRule type="dataBar" id="{304FF843-8B37-E04A-BFF6-C7F2C64E87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1AC0B58-0515-494D-AD68-6C79ABFD1929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10:F13</xm:sqref>
        </x14:conditionalFormatting>
        <x14:conditionalFormatting xmlns:xm="http://schemas.microsoft.com/office/excel/2006/main">
          <x14:cfRule type="dataBar" id="{A229D2D3-5081-124A-A1E1-768F1709EB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378438E-CC63-184E-AB3B-8C7799E6AF5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14:F17</xm:sqref>
        </x14:conditionalFormatting>
        <x14:conditionalFormatting xmlns:xm="http://schemas.microsoft.com/office/excel/2006/main">
          <x14:cfRule type="dataBar" id="{C6197A1E-65CE-2F40-AEF1-A6503AB1A9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8C6A41F-35C0-F546-8334-00EBAF3E45E8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18:F21</xm:sqref>
        </x14:conditionalFormatting>
        <x14:conditionalFormatting xmlns:xm="http://schemas.microsoft.com/office/excel/2006/main">
          <x14:cfRule type="dataBar" id="{009BD31C-C870-9B4B-ADF3-A2BD4D4AA1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73FECEF-DC1B-CC4C-A555-49980542FE6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22:F25</xm:sqref>
        </x14:conditionalFormatting>
        <x14:conditionalFormatting xmlns:xm="http://schemas.microsoft.com/office/excel/2006/main">
          <x14:cfRule type="dataBar" id="{FB2A2CF0-C52C-1A40-A5F0-627D50C31F80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FFDA2E55-12C4-BC41-A76C-809D6763FE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8:F31</xm:sqref>
        </x14:conditionalFormatting>
        <x14:conditionalFormatting xmlns:xm="http://schemas.microsoft.com/office/excel/2006/main">
          <x14:cfRule type="dataBar" id="{4A1E0BEF-9897-2A4C-ABE8-76F943A5689F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74EA0E5D-CF6E-DA4D-8A72-96ECB3D1D4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32:F35</xm:sqref>
        </x14:conditionalFormatting>
        <x14:conditionalFormatting xmlns:xm="http://schemas.microsoft.com/office/excel/2006/main">
          <x14:cfRule type="dataBar" id="{41276208-E001-1947-A807-838EF6D90D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B0E7427-4E8F-5842-9D53-8A21FE79A5AF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36:F39</xm:sqref>
        </x14:conditionalFormatting>
        <x14:conditionalFormatting xmlns:xm="http://schemas.microsoft.com/office/excel/2006/main">
          <x14:cfRule type="dataBar" id="{159846C8-6E2C-5F4B-9547-37FC7E955E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9C6A957-55FF-724E-ABF8-CCBBD0CE9744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40:F43</xm:sqref>
        </x14:conditionalFormatting>
        <x14:conditionalFormatting xmlns:xm="http://schemas.microsoft.com/office/excel/2006/main">
          <x14:cfRule type="dataBar" id="{669E8265-C2EB-6649-B65C-1E4B9F51FA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7F37F3C-07B9-0C42-8E7D-7A6959834834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44:F47</xm:sqref>
        </x14:conditionalFormatting>
        <x14:conditionalFormatting xmlns:xm="http://schemas.microsoft.com/office/excel/2006/main">
          <x14:cfRule type="dataBar" id="{C4EBF00F-4B96-8D41-B024-4642411F9D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CC15598-D6B5-0744-A1D5-41C0843693D5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F48:F51</xm:sqref>
        </x14:conditionalFormatting>
        <x14:conditionalFormatting xmlns:xm="http://schemas.microsoft.com/office/excel/2006/main">
          <x14:cfRule type="dataBar" id="{E7E7104F-D25A-514C-BB51-2538410B16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AED55A9-D980-4247-8F95-A1F7390831F6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2:G5</xm:sqref>
        </x14:conditionalFormatting>
        <x14:conditionalFormatting xmlns:xm="http://schemas.microsoft.com/office/excel/2006/main">
          <x14:cfRule type="dataBar" id="{84CF6B45-C5CB-2441-AAC5-09657998570D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6C9197F8-4D67-F840-959B-4C2E409F4F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6:G9</xm:sqref>
        </x14:conditionalFormatting>
        <x14:conditionalFormatting xmlns:xm="http://schemas.microsoft.com/office/excel/2006/main">
          <x14:cfRule type="dataBar" id="{D0CB76F4-E279-A84A-BC95-B74A36FFBC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3123AF8-08CA-594F-B9DD-7FFFBC053F6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10:G13</xm:sqref>
        </x14:conditionalFormatting>
        <x14:conditionalFormatting xmlns:xm="http://schemas.microsoft.com/office/excel/2006/main">
          <x14:cfRule type="dataBar" id="{8B5B1AB1-1A4A-B241-BE3C-DBB6D27AD9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2459243-F610-0E43-9177-32D8FF29C121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14:G17</xm:sqref>
        </x14:conditionalFormatting>
        <x14:conditionalFormatting xmlns:xm="http://schemas.microsoft.com/office/excel/2006/main">
          <x14:cfRule type="dataBar" id="{CE831946-F03D-7C41-8CF9-18559427DC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DF56E34-F50F-F947-A4D5-AF15BD2896EE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18:G21</xm:sqref>
        </x14:conditionalFormatting>
        <x14:conditionalFormatting xmlns:xm="http://schemas.microsoft.com/office/excel/2006/main">
          <x14:cfRule type="dataBar" id="{6E686277-6DCA-904C-91D2-10C5E7705866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32293032-8C7F-3443-82AC-C366850503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2:G25</xm:sqref>
        </x14:conditionalFormatting>
        <x14:conditionalFormatting xmlns:xm="http://schemas.microsoft.com/office/excel/2006/main">
          <x14:cfRule type="dataBar" id="{A2A91F62-3FAA-3D43-8ED0-5CE58477A75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059362FF-D61F-7E4D-978B-A772FC5A61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8:G31</xm:sqref>
        </x14:conditionalFormatting>
        <x14:conditionalFormatting xmlns:xm="http://schemas.microsoft.com/office/excel/2006/main">
          <x14:cfRule type="dataBar" id="{FDF80EC2-F292-D04D-A5BF-3A78515A73BD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AC0331AB-BED6-1649-8755-EA87F2DBCF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2:G35</xm:sqref>
        </x14:conditionalFormatting>
        <x14:conditionalFormatting xmlns:xm="http://schemas.microsoft.com/office/excel/2006/main">
          <x14:cfRule type="dataBar" id="{56890657-926E-9B46-8571-FCF26B9E75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4E88E70-7E5C-B246-8F6C-63623F26E54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36:G39</xm:sqref>
        </x14:conditionalFormatting>
        <x14:conditionalFormatting xmlns:xm="http://schemas.microsoft.com/office/excel/2006/main">
          <x14:cfRule type="dataBar" id="{EB830404-E7E3-AB4A-B4F2-DEA0A08CD7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27B1DC6-145C-824C-9BBE-C1CBFC935419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40:G43</xm:sqref>
        </x14:conditionalFormatting>
        <x14:conditionalFormatting xmlns:xm="http://schemas.microsoft.com/office/excel/2006/main">
          <x14:cfRule type="dataBar" id="{B320CE1F-9336-3244-ACAD-9748CC485B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E9E2B10-4444-4E48-B58D-98CA9FD2F5A9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G44:G47</xm:sqref>
        </x14:conditionalFormatting>
        <x14:conditionalFormatting xmlns:xm="http://schemas.microsoft.com/office/excel/2006/main">
          <x14:cfRule type="dataBar" id="{4D52E125-58DA-074C-9FAD-BCCD4EBE62E3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35CEE635-97B7-AF4A-8DED-C0E457EECB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8:G51</xm:sqref>
        </x14:conditionalFormatting>
        <x14:conditionalFormatting xmlns:xm="http://schemas.microsoft.com/office/excel/2006/main">
          <x14:cfRule type="dataBar" id="{4E914B4F-9DA3-9747-AE61-852703132F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84E780B-2993-1745-BC8E-F05FBE42B274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2:H5</xm:sqref>
        </x14:conditionalFormatting>
        <x14:conditionalFormatting xmlns:xm="http://schemas.microsoft.com/office/excel/2006/main">
          <x14:cfRule type="dataBar" id="{150F0467-4562-0A42-8406-3E095389D9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5DE5C98-8FE0-3C43-8D96-1B368B966ED5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6:H9</xm:sqref>
        </x14:conditionalFormatting>
        <x14:conditionalFormatting xmlns:xm="http://schemas.microsoft.com/office/excel/2006/main">
          <x14:cfRule type="dataBar" id="{FC35D33B-B3EF-7349-81D3-F15218ECDA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5D0577E-5E1A-4B42-BA15-AEC8C1A983F1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10:H13</xm:sqref>
        </x14:conditionalFormatting>
        <x14:conditionalFormatting xmlns:xm="http://schemas.microsoft.com/office/excel/2006/main">
          <x14:cfRule type="dataBar" id="{4C718BF9-4E35-3D4D-ABAA-FE0559E6F833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C3D959D1-C009-2240-8CBC-00ABAB1F7B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4:H17</xm:sqref>
        </x14:conditionalFormatting>
        <x14:conditionalFormatting xmlns:xm="http://schemas.microsoft.com/office/excel/2006/main">
          <x14:cfRule type="dataBar" id="{3B6F9B6D-6FA5-5B40-954D-0B5C07238F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1025513-36BB-9B47-BCDC-46318AC94033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18:H21</xm:sqref>
        </x14:conditionalFormatting>
        <x14:conditionalFormatting xmlns:xm="http://schemas.microsoft.com/office/excel/2006/main">
          <x14:cfRule type="dataBar" id="{19FA4039-FBA0-F24D-9762-5EECE1AE45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3CD02BE-A289-2E4F-AE6B-702A0FD4C345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22:H25</xm:sqref>
        </x14:conditionalFormatting>
        <x14:conditionalFormatting xmlns:xm="http://schemas.microsoft.com/office/excel/2006/main">
          <x14:cfRule type="dataBar" id="{DBE43170-5A63-0A4D-BA44-F596900DCBBE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4390BFC0-F482-384A-BF43-EA0C0B280A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8:H31</xm:sqref>
        </x14:conditionalFormatting>
        <x14:conditionalFormatting xmlns:xm="http://schemas.microsoft.com/office/excel/2006/main">
          <x14:cfRule type="dataBar" id="{31BCFF30-14D8-6F48-9CC4-B73E2CC917CE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A57A9FAE-E40F-FC47-A0E7-C075641F04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2:H35</xm:sqref>
        </x14:conditionalFormatting>
        <x14:conditionalFormatting xmlns:xm="http://schemas.microsoft.com/office/excel/2006/main">
          <x14:cfRule type="dataBar" id="{033CEA4F-535A-474F-9068-E87E57154F23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0BB94D67-A648-7A45-B907-1CD3A0A105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6:H39</xm:sqref>
        </x14:conditionalFormatting>
        <x14:conditionalFormatting xmlns:xm="http://schemas.microsoft.com/office/excel/2006/main">
          <x14:cfRule type="dataBar" id="{8F10AEB4-295C-6F4A-A4A5-772DD565A89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1552A87B-026B-6F41-9CE9-D05F26FF0DA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0:H43</xm:sqref>
        </x14:conditionalFormatting>
        <x14:conditionalFormatting xmlns:xm="http://schemas.microsoft.com/office/excel/2006/main">
          <x14:cfRule type="dataBar" id="{29279605-9268-D042-9762-CD200BE890DE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8623E993-250E-0142-BC3E-F8A5809E2F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4:H47</xm:sqref>
        </x14:conditionalFormatting>
        <x14:conditionalFormatting xmlns:xm="http://schemas.microsoft.com/office/excel/2006/main">
          <x14:cfRule type="dataBar" id="{52E8ED70-943F-BB46-A350-D180099922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A455FF9-5F45-ED4D-9792-089F9B565CA7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H48:H51</xm:sqref>
        </x14:conditionalFormatting>
        <x14:conditionalFormatting xmlns:xm="http://schemas.microsoft.com/office/excel/2006/main">
          <x14:cfRule type="dataBar" id="{7FEE5CA4-875C-DC47-A6FA-B7560A603F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52AE5AE-AC89-3D47-A39D-0DD729D2387B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2:I5</xm:sqref>
        </x14:conditionalFormatting>
        <x14:conditionalFormatting xmlns:xm="http://schemas.microsoft.com/office/excel/2006/main">
          <x14:cfRule type="dataBar" id="{B9162E2D-B73C-8546-AE33-3BA39BC1BB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D5808E6-BE80-F34B-B034-37AE0268225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6:I9</xm:sqref>
        </x14:conditionalFormatting>
        <x14:conditionalFormatting xmlns:xm="http://schemas.microsoft.com/office/excel/2006/main">
          <x14:cfRule type="dataBar" id="{812C7D6D-48A9-E448-8FE6-61792EFA26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7600A21-3610-CF44-AFFC-14D0BDA1F4B8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10:I13</xm:sqref>
        </x14:conditionalFormatting>
        <x14:conditionalFormatting xmlns:xm="http://schemas.microsoft.com/office/excel/2006/main">
          <x14:cfRule type="dataBar" id="{425A9B71-E8CA-C145-B138-32DD103E25D0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A3007D00-1111-F948-B378-0AC480CB29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4:I17</xm:sqref>
        </x14:conditionalFormatting>
        <x14:conditionalFormatting xmlns:xm="http://schemas.microsoft.com/office/excel/2006/main">
          <x14:cfRule type="dataBar" id="{F5B5A7CC-D5FF-C441-888B-885EB7FCD744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0900D990-3798-7141-97F6-2FE824C5D7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8:I21</xm:sqref>
        </x14:conditionalFormatting>
        <x14:conditionalFormatting xmlns:xm="http://schemas.microsoft.com/office/excel/2006/main">
          <x14:cfRule type="dataBar" id="{8BE48395-B6FE-664F-BDD0-5D60425EBE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74069D68-AAAB-E644-8805-76A762C07989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22:I25</xm:sqref>
        </x14:conditionalFormatting>
        <x14:conditionalFormatting xmlns:xm="http://schemas.microsoft.com/office/excel/2006/main">
          <x14:cfRule type="dataBar" id="{2DA6FA79-E71D-5444-B221-16C95D6108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098A87B-E923-2E4C-95E4-05BEC6CD497D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28:I31</xm:sqref>
        </x14:conditionalFormatting>
        <x14:conditionalFormatting xmlns:xm="http://schemas.microsoft.com/office/excel/2006/main">
          <x14:cfRule type="dataBar" id="{7B1727ED-0477-A84C-B6D2-258BAFDB8106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BEE65049-D725-F941-8022-FB70BC00F7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2:I35</xm:sqref>
        </x14:conditionalFormatting>
        <x14:conditionalFormatting xmlns:xm="http://schemas.microsoft.com/office/excel/2006/main">
          <x14:cfRule type="dataBar" id="{B9E735F4-6B3E-4E44-8748-3CBF1D3E7E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3193A01-452D-7E48-87DB-AE4C50FB48B7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36:I39</xm:sqref>
        </x14:conditionalFormatting>
        <x14:conditionalFormatting xmlns:xm="http://schemas.microsoft.com/office/excel/2006/main">
          <x14:cfRule type="dataBar" id="{D0718B06-3F8A-B641-B7B4-CED6D50C1F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7BB3537-41F4-E748-8FA6-F6F4C71F850F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I40:I43</xm:sqref>
        </x14:conditionalFormatting>
        <x14:conditionalFormatting xmlns:xm="http://schemas.microsoft.com/office/excel/2006/main">
          <x14:cfRule type="dataBar" id="{E815B1A2-F34D-314E-B6B8-BE748BBA2D4B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978F02C3-284F-5E43-84C7-7BEBE9836C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4:I47</xm:sqref>
        </x14:conditionalFormatting>
        <x14:conditionalFormatting xmlns:xm="http://schemas.microsoft.com/office/excel/2006/main">
          <x14:cfRule type="dataBar" id="{A6F88644-0C60-2D44-9102-651AC4E01158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86037932-B68A-0244-814B-E32AA4F08E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8:I51</xm:sqref>
        </x14:conditionalFormatting>
        <x14:conditionalFormatting xmlns:xm="http://schemas.microsoft.com/office/excel/2006/main">
          <x14:cfRule type="dataBar" id="{DD876F94-2FE2-0C45-95F9-24E77FB14069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E105A6FC-37D3-BC4C-B239-035CBAFA41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5</xm:sqref>
        </x14:conditionalFormatting>
        <x14:conditionalFormatting xmlns:xm="http://schemas.microsoft.com/office/excel/2006/main">
          <x14:cfRule type="dataBar" id="{07277577-DBE9-9044-84A5-E1598485C4BC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0BD9F4F4-E5DD-0040-81C3-1F94A6F79D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6:J9</xm:sqref>
        </x14:conditionalFormatting>
        <x14:conditionalFormatting xmlns:xm="http://schemas.microsoft.com/office/excel/2006/main">
          <x14:cfRule type="dataBar" id="{5BFFCE9A-0846-874F-8CA7-F464DE0E96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4FA0FBD-EC09-4A4B-BC88-9FAB9360C0B6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J10:J13</xm:sqref>
        </x14:conditionalFormatting>
        <x14:conditionalFormatting xmlns:xm="http://schemas.microsoft.com/office/excel/2006/main">
          <x14:cfRule type="dataBar" id="{A2DFC5D3-E6DA-6943-882D-43157DD29CD5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717557AB-2735-9A4F-B855-3698FE382A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4:J17</xm:sqref>
        </x14:conditionalFormatting>
        <x14:conditionalFormatting xmlns:xm="http://schemas.microsoft.com/office/excel/2006/main">
          <x14:cfRule type="dataBar" id="{7612A062-D10A-424C-AAB0-02FC5B0CFD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9EF353A-FA88-514A-9EB5-359ACB35FBF2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J18:J21</xm:sqref>
        </x14:conditionalFormatting>
        <x14:conditionalFormatting xmlns:xm="http://schemas.microsoft.com/office/excel/2006/main">
          <x14:cfRule type="dataBar" id="{B5F6DE69-D56A-1843-8625-6C06A15A17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A0D1F94-FF03-2B48-B8B8-E63C5990CC21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J22:J25</xm:sqref>
        </x14:conditionalFormatting>
        <x14:conditionalFormatting xmlns:xm="http://schemas.microsoft.com/office/excel/2006/main">
          <x14:cfRule type="dataBar" id="{4F9F5599-CD76-1043-99F1-0127EAC0D50D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F3973D00-47E7-C54E-9B4E-86D412987D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8:J31</xm:sqref>
        </x14:conditionalFormatting>
        <x14:conditionalFormatting xmlns:xm="http://schemas.microsoft.com/office/excel/2006/main">
          <x14:cfRule type="dataBar" id="{28FC0FBD-115F-CC4A-8D58-1425D462AF0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EB2182AC-70DF-EE4B-A6CC-0E332C6383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2:J35</xm:sqref>
        </x14:conditionalFormatting>
        <x14:conditionalFormatting xmlns:xm="http://schemas.microsoft.com/office/excel/2006/main">
          <x14:cfRule type="dataBar" id="{7C79A02B-692C-2A4B-BB92-EC5FDE2A77EC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8FEFB5B7-2E2E-6A42-B5ED-A8F3389D04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6:J39</xm:sqref>
        </x14:conditionalFormatting>
        <x14:conditionalFormatting xmlns:xm="http://schemas.microsoft.com/office/excel/2006/main">
          <x14:cfRule type="dataBar" id="{AC3FBFF2-65ED-EC49-A606-72549AC9B7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1CBFCFD-691E-EB47-B3F2-0F150A4C40EE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J40:J43</xm:sqref>
        </x14:conditionalFormatting>
        <x14:conditionalFormatting xmlns:xm="http://schemas.microsoft.com/office/excel/2006/main">
          <x14:cfRule type="dataBar" id="{9FB549E6-BA17-8D46-A3C5-6CD50641CBF0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301B9A8D-0681-094B-A2FD-02FAAE40A0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44:J47</xm:sqref>
        </x14:conditionalFormatting>
        <x14:conditionalFormatting xmlns:xm="http://schemas.microsoft.com/office/excel/2006/main">
          <x14:cfRule type="dataBar" id="{E2094ECA-5902-1345-8981-7C585D56E7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45EB4D1-00A8-2E41-B9F7-123DF7EB4206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J48:J51</xm:sqref>
        </x14:conditionalFormatting>
        <x14:conditionalFormatting xmlns:xm="http://schemas.microsoft.com/office/excel/2006/main">
          <x14:cfRule type="dataBar" id="{7F898309-E108-2348-A01A-A1D172E20F2F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E3ED9C7B-C764-D74A-892A-F68E18A01D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:K5</xm:sqref>
        </x14:conditionalFormatting>
        <x14:conditionalFormatting xmlns:xm="http://schemas.microsoft.com/office/excel/2006/main">
          <x14:cfRule type="dataBar" id="{B55E4FD1-97E3-3B41-B283-18B4097189C8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ACDC5568-8838-2A43-9279-1EE6C7A753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6:K9</xm:sqref>
        </x14:conditionalFormatting>
        <x14:conditionalFormatting xmlns:xm="http://schemas.microsoft.com/office/excel/2006/main">
          <x14:cfRule type="dataBar" id="{76013B64-10B9-3642-9778-1C7E28FAEA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1A72EDE-E48F-AE45-A402-AB4D9FD64F11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10:K13</xm:sqref>
        </x14:conditionalFormatting>
        <x14:conditionalFormatting xmlns:xm="http://schemas.microsoft.com/office/excel/2006/main">
          <x14:cfRule type="dataBar" id="{327FB478-A2F0-5C46-8657-614CAD8E06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26D8613-EAFA-0449-B062-665211D05358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14:K17</xm:sqref>
        </x14:conditionalFormatting>
        <x14:conditionalFormatting xmlns:xm="http://schemas.microsoft.com/office/excel/2006/main">
          <x14:cfRule type="dataBar" id="{23899003-80E7-6648-A499-CAC460F523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82C248B-083B-BC40-BFA9-9C3DEC8B41A0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18:K21</xm:sqref>
        </x14:conditionalFormatting>
        <x14:conditionalFormatting xmlns:xm="http://schemas.microsoft.com/office/excel/2006/main">
          <x14:cfRule type="dataBar" id="{79821C25-8C9F-E24F-AEC4-5E351E47889C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5D98F791-8A6E-2940-B87A-A2E7A4DA14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2:K25</xm:sqref>
        </x14:conditionalFormatting>
        <x14:conditionalFormatting xmlns:xm="http://schemas.microsoft.com/office/excel/2006/main">
          <x14:cfRule type="dataBar" id="{66C6E376-E679-4B4E-8A92-70B85527A077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93DA4F7E-C2AE-4E48-9F43-E8EE3E1FE5F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8:K31</xm:sqref>
        </x14:conditionalFormatting>
        <x14:conditionalFormatting xmlns:xm="http://schemas.microsoft.com/office/excel/2006/main">
          <x14:cfRule type="dataBar" id="{C28D45AB-648E-5342-8D44-ADBBCD1619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EE717A2-E787-F64F-9E00-4385805E21E3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32:K35</xm:sqref>
        </x14:conditionalFormatting>
        <x14:conditionalFormatting xmlns:xm="http://schemas.microsoft.com/office/excel/2006/main">
          <x14:cfRule type="dataBar" id="{0C84D8DB-ABCA-E74E-AD02-C8C006FFB3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B714451-ED2A-6C49-B92E-58DD328E192F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36:K39</xm:sqref>
        </x14:conditionalFormatting>
        <x14:conditionalFormatting xmlns:xm="http://schemas.microsoft.com/office/excel/2006/main">
          <x14:cfRule type="dataBar" id="{409C38F4-BB5F-5643-A8B9-D6C69A754301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14:cfRule type="dataBar" id="{A500DCDA-9AFA-D34A-A961-9E9D396B40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0:K43</xm:sqref>
        </x14:conditionalFormatting>
        <x14:conditionalFormatting xmlns:xm="http://schemas.microsoft.com/office/excel/2006/main">
          <x14:cfRule type="dataBar" id="{90D4D506-EE50-3646-8930-C55FADE2C9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2088A29-C41E-924A-9406-859A14F9136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44:K47</xm:sqref>
        </x14:conditionalFormatting>
        <x14:conditionalFormatting xmlns:xm="http://schemas.microsoft.com/office/excel/2006/main">
          <x14:cfRule type="dataBar" id="{9D8D442A-B022-E749-B62F-E105F0450A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265458C-BD69-CE42-9232-16B80FEEFE6A}">
            <x14:dataBar minLength="0" maxLength="100" gradient="0">
              <x14:cfvo type="autoMin"/>
              <x14:cfvo type="autoMax"/>
              <x14:negativeFillColor theme="7" tint="0.79998168889431442"/>
              <x14:axisColor rgb="FF000000"/>
            </x14:dataBar>
          </x14:cfRule>
          <xm:sqref>K48:K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Agriculture</vt:lpstr>
      <vt:lpstr>Decoup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nawaz Khan</dc:creator>
  <cp:lastModifiedBy>Jin-Sarah Xinxin</cp:lastModifiedBy>
  <dcterms:created xsi:type="dcterms:W3CDTF">2024-04-29T03:58:58Z</dcterms:created>
  <dcterms:modified xsi:type="dcterms:W3CDTF">2025-10-25T05:49:08Z</dcterms:modified>
</cp:coreProperties>
</file>